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akub\Dropbox (UMR3215-U934)\DOSSIER EQUIPE FRE\j_sumbal\manuscripts\fibro mechano niche\"/>
    </mc:Choice>
  </mc:AlternateContent>
  <xr:revisionPtr revIDLastSave="0" documentId="13_ncr:1_{D2A58711-FF59-4130-A3DB-3014F86C0924}" xr6:coauthVersionLast="47" xr6:coauthVersionMax="47" xr10:uidLastSave="{00000000-0000-0000-0000-000000000000}"/>
  <bookViews>
    <workbookView xWindow="45972" yWindow="16224" windowWidth="23256" windowHeight="12456" firstSheet="25" activeTab="27" xr2:uid="{25A68125-A3EE-4CC7-8891-2F38CCDA4F03}"/>
  </bookViews>
  <sheets>
    <sheet name="figure 1B" sheetId="4" r:id="rId1"/>
    <sheet name="Figure 1C" sheetId="16" r:id="rId2"/>
    <sheet name="figure 1D" sheetId="5" r:id="rId3"/>
    <sheet name="figure 1E" sheetId="6" r:id="rId4"/>
    <sheet name="figure 2B" sheetId="8" r:id="rId5"/>
    <sheet name="Figure 2D" sheetId="32" r:id="rId6"/>
    <sheet name="Figure 3C" sheetId="9" r:id="rId7"/>
    <sheet name="Figure 3G" sheetId="15" r:id="rId8"/>
    <sheet name="Figure 4D" sheetId="10" r:id="rId9"/>
    <sheet name="Figure 4F" sheetId="3" r:id="rId10"/>
    <sheet name="Figure 4H" sheetId="13" r:id="rId11"/>
    <sheet name="Figure 4I" sheetId="33" r:id="rId12"/>
    <sheet name="Figure 5B" sheetId="1" r:id="rId13"/>
    <sheet name="Figure 5C" sheetId="19" r:id="rId14"/>
    <sheet name="Figure 5F" sheetId="20" r:id="rId15"/>
    <sheet name="Figure 5G" sheetId="21" r:id="rId16"/>
    <sheet name="Figure 6B" sheetId="14" r:id="rId17"/>
    <sheet name="Suppl. Figure 2C" sheetId="7" r:id="rId18"/>
    <sheet name="Suppl. Figure 2E" sheetId="17" r:id="rId19"/>
    <sheet name="Suppl. Figure 3B" sheetId="22" r:id="rId20"/>
    <sheet name="Suppl. Figure 4B" sheetId="24" r:id="rId21"/>
    <sheet name="Suppl. Figure 4D" sheetId="25" r:id="rId22"/>
    <sheet name="Suppl. Figure 5C" sheetId="2" r:id="rId23"/>
    <sheet name="Suppl. Figure 5D" sheetId="34" r:id="rId24"/>
    <sheet name="Suppl. Figure 6B" sheetId="23" r:id="rId25"/>
    <sheet name="Suppl. Figure 6C" sheetId="35" r:id="rId26"/>
    <sheet name="Suppl. Figure 6D" sheetId="36" r:id="rId27"/>
    <sheet name="Suppl. Figure 7A" sheetId="26" r:id="rId28"/>
    <sheet name="Suppl. Figure 8B" sheetId="27" r:id="rId29"/>
    <sheet name="Suppl. Figure 8C" sheetId="28" r:id="rId30"/>
    <sheet name="Suppl. Figure 9B" sheetId="18" r:id="rId31"/>
    <sheet name="Suppl. Figure 10C" sheetId="11" r:id="rId32"/>
    <sheet name="Suppl. Figure 10D" sheetId="37" r:id="rId33"/>
    <sheet name="Suppl. Figure 10G" sheetId="12" r:id="rId34"/>
    <sheet name="Suppl. Figure 11B" sheetId="30" r:id="rId3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16" i="37" l="1"/>
  <c r="E16" i="37"/>
  <c r="D17" i="37"/>
  <c r="E17" i="37"/>
  <c r="C17" i="37"/>
  <c r="C16" i="37"/>
  <c r="I6" i="36" l="1"/>
  <c r="H6" i="36"/>
  <c r="I5" i="36"/>
  <c r="H5" i="36"/>
  <c r="I4" i="36"/>
  <c r="H4" i="36"/>
  <c r="I6" i="35"/>
  <c r="H6" i="35"/>
  <c r="I5" i="35"/>
  <c r="H5" i="35"/>
  <c r="I4" i="35"/>
  <c r="H4" i="35"/>
  <c r="H5" i="34"/>
  <c r="G5" i="34"/>
  <c r="H4" i="34"/>
  <c r="G4" i="34"/>
  <c r="D10" i="30"/>
  <c r="C10" i="30"/>
  <c r="D9" i="30"/>
  <c r="C9" i="30"/>
  <c r="D11" i="25"/>
  <c r="C11" i="25"/>
  <c r="D10" i="25"/>
  <c r="C10" i="25"/>
  <c r="D9" i="24"/>
  <c r="C9" i="24"/>
  <c r="D10" i="24"/>
  <c r="C10" i="24"/>
  <c r="K9" i="26" l="1"/>
  <c r="K8" i="26"/>
  <c r="J8" i="26"/>
  <c r="G9" i="26"/>
  <c r="G8" i="26"/>
  <c r="F8" i="26"/>
  <c r="C9" i="26"/>
  <c r="C8" i="26"/>
  <c r="B8" i="26"/>
  <c r="E24" i="8"/>
  <c r="E23" i="8"/>
  <c r="C24" i="8"/>
  <c r="C23" i="8"/>
  <c r="E10" i="8"/>
  <c r="E9" i="8"/>
  <c r="C10" i="8"/>
  <c r="C9" i="8"/>
  <c r="D35" i="10"/>
  <c r="B35" i="10"/>
  <c r="C36" i="10"/>
  <c r="C35" i="10"/>
  <c r="E36" i="10"/>
  <c r="E35" i="10"/>
  <c r="C10" i="10"/>
  <c r="E10" i="10"/>
  <c r="E9" i="10"/>
  <c r="D9" i="10"/>
  <c r="C9" i="10"/>
  <c r="B9" i="10"/>
  <c r="B10" i="27"/>
  <c r="C11" i="27"/>
  <c r="C10" i="27"/>
  <c r="C7" i="28"/>
  <c r="C6" i="28"/>
  <c r="B6" i="28"/>
  <c r="I6" i="23" l="1"/>
  <c r="H6" i="23"/>
  <c r="I5" i="23"/>
  <c r="H5" i="23"/>
  <c r="I4" i="23"/>
  <c r="H4" i="23"/>
  <c r="D7" i="22"/>
  <c r="D8" i="22"/>
  <c r="C8" i="22"/>
  <c r="C7" i="22"/>
  <c r="D11" i="11" l="1"/>
  <c r="E11" i="11"/>
  <c r="D12" i="11"/>
  <c r="E12" i="11"/>
  <c r="C12" i="11"/>
  <c r="C11" i="11"/>
  <c r="H4" i="21" l="1"/>
  <c r="G4" i="21"/>
  <c r="H3" i="21"/>
  <c r="G3" i="21"/>
  <c r="H4" i="20"/>
  <c r="G4" i="20"/>
  <c r="H3" i="20"/>
  <c r="G3" i="20"/>
  <c r="G4" i="19"/>
  <c r="F4" i="19"/>
  <c r="G3" i="19"/>
  <c r="F3" i="19"/>
  <c r="F9" i="18"/>
  <c r="E9" i="18"/>
  <c r="D9" i="18"/>
  <c r="C9" i="18"/>
  <c r="F8" i="18"/>
  <c r="E8" i="18"/>
  <c r="D8" i="18"/>
  <c r="C8" i="18"/>
  <c r="H5" i="17" l="1"/>
  <c r="G5" i="17"/>
  <c r="H4" i="17"/>
  <c r="G4" i="17"/>
  <c r="C12" i="14" l="1"/>
  <c r="C13" i="14"/>
  <c r="B13" i="14"/>
  <c r="B12" i="14"/>
  <c r="C7" i="16" l="1"/>
  <c r="D8" i="16"/>
  <c r="C8" i="16"/>
  <c r="D7" i="16"/>
  <c r="G5" i="12" l="1"/>
  <c r="H5" i="12"/>
  <c r="G6" i="12"/>
  <c r="H6" i="12"/>
  <c r="G7" i="12"/>
  <c r="H7" i="12"/>
  <c r="H4" i="12"/>
  <c r="G4" i="12"/>
  <c r="D27" i="9" l="1"/>
  <c r="D26" i="9"/>
  <c r="C27" i="9"/>
  <c r="C26" i="9"/>
  <c r="H20" i="7" l="1"/>
  <c r="G20" i="7"/>
  <c r="G19" i="7"/>
  <c r="H19" i="7"/>
  <c r="H18" i="7"/>
  <c r="G18" i="7"/>
  <c r="H17" i="7"/>
  <c r="G17" i="7"/>
  <c r="G16" i="7"/>
  <c r="H16" i="7"/>
  <c r="H15" i="7"/>
  <c r="G15" i="7"/>
  <c r="G14" i="7"/>
  <c r="H13" i="7"/>
  <c r="G13" i="7"/>
  <c r="G12" i="7"/>
  <c r="H12" i="7"/>
  <c r="H11" i="7"/>
  <c r="G11" i="7"/>
  <c r="H10" i="7"/>
  <c r="H9" i="7"/>
  <c r="H8" i="7"/>
  <c r="H7" i="7"/>
  <c r="H6" i="7"/>
  <c r="G6" i="7"/>
  <c r="H5" i="7"/>
  <c r="G5" i="7"/>
  <c r="H4" i="7"/>
  <c r="G4" i="7"/>
  <c r="H3" i="7"/>
  <c r="G3" i="7"/>
  <c r="AX8" i="6"/>
  <c r="AX6" i="6"/>
  <c r="AX3" i="6"/>
  <c r="AY3" i="6"/>
  <c r="AX4" i="6"/>
  <c r="AY4" i="6"/>
  <c r="AX5" i="6"/>
  <c r="AY5" i="6"/>
  <c r="AY6" i="6"/>
  <c r="AX7" i="6"/>
  <c r="AY7" i="6"/>
  <c r="AY8" i="6"/>
  <c r="AX11" i="6"/>
  <c r="AY11" i="6"/>
  <c r="AX12" i="6"/>
  <c r="AY12" i="6"/>
  <c r="AX13" i="6"/>
  <c r="AY13" i="6"/>
  <c r="AX14" i="6"/>
  <c r="AY14" i="6"/>
  <c r="AX15" i="6"/>
  <c r="AY15" i="6"/>
  <c r="AY2" i="6"/>
  <c r="AX2" i="6"/>
  <c r="L7" i="5"/>
  <c r="L4" i="5"/>
  <c r="K7" i="5"/>
  <c r="K4" i="5"/>
  <c r="F7" i="4"/>
  <c r="E7" i="4"/>
  <c r="F4" i="4"/>
  <c r="E4" i="4"/>
  <c r="D9" i="4"/>
  <c r="D8" i="4"/>
  <c r="H14" i="7" l="1"/>
  <c r="G8" i="7"/>
  <c r="G7" i="7"/>
  <c r="G9" i="7"/>
  <c r="G10" i="7"/>
  <c r="H7" i="3" l="1"/>
  <c r="G7" i="3"/>
  <c r="H5" i="2" l="1"/>
  <c r="G5" i="2"/>
  <c r="H4" i="2"/>
  <c r="G4" i="2"/>
  <c r="D6" i="1"/>
  <c r="F6" i="1" s="1"/>
  <c r="C6" i="1"/>
  <c r="G6" i="1" s="1"/>
  <c r="D5" i="1"/>
  <c r="C5" i="1"/>
  <c r="F5" i="1" s="1"/>
  <c r="G5" i="1" l="1"/>
</calcChain>
</file>

<file path=xl/sharedStrings.xml><?xml version="1.0" encoding="utf-8"?>
<sst xmlns="http://schemas.openxmlformats.org/spreadsheetml/2006/main" count="1191" uniqueCount="160">
  <si>
    <t>max# od layers</t>
  </si>
  <si>
    <t>coc1</t>
  </si>
  <si>
    <t>coc2</t>
  </si>
  <si>
    <t>coc3</t>
  </si>
  <si>
    <t>average</t>
  </si>
  <si>
    <t>sd</t>
  </si>
  <si>
    <t>mock</t>
  </si>
  <si>
    <t>STAB</t>
  </si>
  <si>
    <t>BIL cells+</t>
  </si>
  <si>
    <t>branching</t>
  </si>
  <si>
    <t>AVG</t>
  </si>
  <si>
    <t>fibro</t>
  </si>
  <si>
    <t>FGF2-STAB + fibro</t>
  </si>
  <si>
    <t>% branching ORGs</t>
  </si>
  <si>
    <t># of branches</t>
  </si>
  <si>
    <t>replicate 1</t>
  </si>
  <si>
    <t>replicate 2</t>
  </si>
  <si>
    <t>Y27</t>
  </si>
  <si>
    <t>SD</t>
  </si>
  <si>
    <t>inh</t>
  </si>
  <si>
    <t>Bleb</t>
  </si>
  <si>
    <t>replicate 3</t>
  </si>
  <si>
    <t>GFP-</t>
  </si>
  <si>
    <t>GFP+</t>
  </si>
  <si>
    <t>Ad-GFP</t>
  </si>
  <si>
    <t>Ad-Cre-GFP</t>
  </si>
  <si>
    <t># of  contacts</t>
  </si>
  <si>
    <t>branching org %</t>
  </si>
  <si>
    <t>FGF2</t>
  </si>
  <si>
    <t>experiment</t>
  </si>
  <si>
    <t>organoid</t>
  </si>
  <si>
    <t>replicate 4</t>
  </si>
  <si>
    <t># of branches (AVG)</t>
  </si>
  <si>
    <t>ORG</t>
  </si>
  <si>
    <t>day</t>
  </si>
  <si>
    <t>replicate2</t>
  </si>
  <si>
    <t>repl. 1</t>
  </si>
  <si>
    <t>repl. 3</t>
  </si>
  <si>
    <t>circularity</t>
  </si>
  <si>
    <t># of new branches</t>
  </si>
  <si>
    <t># of new fibro contacts</t>
  </si>
  <si>
    <t>avg</t>
  </si>
  <si>
    <t>cyst</t>
  </si>
  <si>
    <t>AVG % of perimetr covered</t>
  </si>
  <si>
    <t>rep1</t>
  </si>
  <si>
    <t>rep2</t>
  </si>
  <si>
    <t>rep3</t>
  </si>
  <si>
    <t>tip</t>
  </si>
  <si>
    <t>neck</t>
  </si>
  <si>
    <t>exp5</t>
  </si>
  <si>
    <t>exp4</t>
  </si>
  <si>
    <t>exp3</t>
  </si>
  <si>
    <t>exp2</t>
  </si>
  <si>
    <t>exp1</t>
  </si>
  <si>
    <t>% of structures in contact with fibro</t>
  </si>
  <si>
    <t>relative gray value</t>
  </si>
  <si>
    <t>um</t>
  </si>
  <si>
    <t>tomato</t>
  </si>
  <si>
    <t>LAMA</t>
  </si>
  <si>
    <t>ACTB</t>
  </si>
  <si>
    <t>Aph-</t>
  </si>
  <si>
    <t>Aph+</t>
  </si>
  <si>
    <t>MMC</t>
  </si>
  <si>
    <t>branch looped</t>
  </si>
  <si>
    <t>br no loop</t>
  </si>
  <si>
    <t>TEB</t>
  </si>
  <si>
    <t>duct</t>
  </si>
  <si>
    <t>SMA+ out of PDGFRA+ (%)</t>
  </si>
  <si>
    <t>FOV</t>
  </si>
  <si>
    <t>org</t>
  </si>
  <si>
    <t>stalk</t>
  </si>
  <si>
    <t>body</t>
  </si>
  <si>
    <t>d3: 10 μM Bleb</t>
  </si>
  <si>
    <t>d3: 10 μM Y-27632</t>
  </si>
  <si>
    <t>AVG number of branches per branching org.</t>
  </si>
  <si>
    <t>AVG number of retr. Branches per branching org.</t>
  </si>
  <si>
    <t>organoids with branch retraction (%)</t>
  </si>
  <si>
    <t>repl1</t>
  </si>
  <si>
    <t>repl2</t>
  </si>
  <si>
    <t>repl3</t>
  </si>
  <si>
    <t>siNC</t>
  </si>
  <si>
    <t>siMyh9</t>
  </si>
  <si>
    <t>Y</t>
  </si>
  <si>
    <t>no fibro</t>
  </si>
  <si>
    <t>cond. Medium</t>
  </si>
  <si>
    <t>transwell</t>
  </si>
  <si>
    <t>bottom</t>
  </si>
  <si>
    <t>dsipersed</t>
  </si>
  <si>
    <t>aggregate</t>
  </si>
  <si>
    <t>basal+fibro</t>
  </si>
  <si>
    <t>SU5402</t>
  </si>
  <si>
    <t>U0126</t>
  </si>
  <si>
    <t>Myh9</t>
  </si>
  <si>
    <t>fib</t>
  </si>
  <si>
    <t>Myh10</t>
  </si>
  <si>
    <t>Myh14</t>
  </si>
  <si>
    <t>orgnoid</t>
  </si>
  <si>
    <t>branch</t>
  </si>
  <si>
    <t>cell</t>
  </si>
  <si>
    <t>nice</t>
  </si>
  <si>
    <t>:)</t>
  </si>
  <si>
    <t>length</t>
  </si>
  <si>
    <t>normalized</t>
  </si>
  <si>
    <t>YAP n/c ratio</t>
  </si>
  <si>
    <t>b1</t>
  </si>
  <si>
    <t>c1</t>
  </si>
  <si>
    <t>b2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c12</t>
  </si>
  <si>
    <t>c13</t>
  </si>
  <si>
    <t>c14</t>
  </si>
  <si>
    <t>c15</t>
  </si>
  <si>
    <t>c16</t>
  </si>
  <si>
    <t>c17</t>
  </si>
  <si>
    <t>c18</t>
  </si>
  <si>
    <t>c19</t>
  </si>
  <si>
    <t>c20</t>
  </si>
  <si>
    <t>c21</t>
  </si>
  <si>
    <t>c22</t>
  </si>
  <si>
    <t>c23</t>
  </si>
  <si>
    <t>c24</t>
  </si>
  <si>
    <t>c25</t>
  </si>
  <si>
    <t>c26</t>
  </si>
  <si>
    <t>c27</t>
  </si>
  <si>
    <t>c28</t>
  </si>
  <si>
    <t>c29</t>
  </si>
  <si>
    <t>c30</t>
  </si>
  <si>
    <t>c31</t>
  </si>
  <si>
    <t>c32</t>
  </si>
  <si>
    <t>c33</t>
  </si>
  <si>
    <t>c34</t>
  </si>
  <si>
    <t>c35</t>
  </si>
  <si>
    <t>c36</t>
  </si>
  <si>
    <t>c37</t>
  </si>
  <si>
    <t>c38</t>
  </si>
  <si>
    <t>c39</t>
  </si>
  <si>
    <t>c40</t>
  </si>
  <si>
    <t>c41</t>
  </si>
  <si>
    <t>c42</t>
  </si>
  <si>
    <t>c43</t>
  </si>
  <si>
    <t>c44</t>
  </si>
  <si>
    <t>bleb</t>
  </si>
  <si>
    <t>repl4</t>
  </si>
  <si>
    <t>single values</t>
  </si>
  <si>
    <t>repl5</t>
  </si>
  <si>
    <t>AVG number of branches</t>
  </si>
  <si>
    <t>AVG # of branches</t>
  </si>
  <si>
    <t>fibro; % EdU cells/total cells</t>
  </si>
  <si>
    <t>FGF2; % EdU cells/total cells</t>
  </si>
  <si>
    <t xml:space="preserve">% of organoid branching </t>
  </si>
  <si>
    <t>rel. organoid branching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/>
    <xf numFmtId="164" fontId="0" fillId="0" borderId="0" xfId="0" applyNumberFormat="1"/>
    <xf numFmtId="2" fontId="0" fillId="0" borderId="0" xfId="0" applyNumberFormat="1"/>
    <xf numFmtId="165" fontId="0" fillId="0" borderId="0" xfId="0" applyNumberFormat="1"/>
    <xf numFmtId="2" fontId="1" fillId="0" borderId="0" xfId="0" applyNumberFormat="1" applyFont="1"/>
    <xf numFmtId="0" fontId="0" fillId="2" borderId="0" xfId="0" applyFill="1"/>
    <xf numFmtId="165" fontId="1" fillId="0" borderId="0" xfId="0" applyNumberFormat="1" applyFont="1"/>
    <xf numFmtId="0" fontId="0" fillId="0" borderId="0" xfId="0" applyAlignment="1">
      <alignment horizontal="center" textRotation="90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165" fontId="0" fillId="0" borderId="0" xfId="0" applyNumberFormat="1" applyAlignment="1">
      <alignment horizontal="center"/>
    </xf>
    <xf numFmtId="0" fontId="1" fillId="0" borderId="0" xfId="0" applyFont="1" applyAlignment="1">
      <alignment horizontal="center"/>
    </xf>
    <xf numFmtId="0" fontId="0" fillId="2" borderId="0" xfId="0" applyFill="1" applyAlignment="1">
      <alignment horizontal="center" vertical="center" textRotation="90"/>
    </xf>
    <xf numFmtId="0" fontId="0" fillId="0" borderId="0" xfId="0" applyAlignment="1">
      <alignment horizontal="center" wrapText="1"/>
    </xf>
    <xf numFmtId="0" fontId="0" fillId="0" borderId="0" xfId="0" applyAlignment="1">
      <alignment horizontal="center" vertical="center" textRotation="90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calcChain" Target="calcChain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6CE37E-2E16-4687-A567-47204AE34AB4}">
  <dimension ref="B3:F9"/>
  <sheetViews>
    <sheetView workbookViewId="0">
      <selection activeCell="C17" sqref="C17"/>
    </sheetView>
  </sheetViews>
  <sheetFormatPr defaultRowHeight="14.5" x14ac:dyDescent="0.35"/>
  <sheetData>
    <row r="3" spans="2:6" x14ac:dyDescent="0.35">
      <c r="B3" t="s">
        <v>27</v>
      </c>
      <c r="E3" t="s">
        <v>10</v>
      </c>
      <c r="F3" t="s">
        <v>18</v>
      </c>
    </row>
    <row r="4" spans="2:6" x14ac:dyDescent="0.35">
      <c r="B4" t="s">
        <v>28</v>
      </c>
      <c r="C4" t="s">
        <v>77</v>
      </c>
      <c r="D4">
        <v>85</v>
      </c>
      <c r="E4" s="4">
        <f>AVERAGE(D4:D6)</f>
        <v>70</v>
      </c>
      <c r="F4" s="4">
        <f>STDEVA(D4:D6)</f>
        <v>15</v>
      </c>
    </row>
    <row r="5" spans="2:6" x14ac:dyDescent="0.35">
      <c r="C5" t="s">
        <v>78</v>
      </c>
      <c r="D5">
        <v>70</v>
      </c>
    </row>
    <row r="6" spans="2:6" x14ac:dyDescent="0.35">
      <c r="C6" t="s">
        <v>79</v>
      </c>
      <c r="D6">
        <v>55</v>
      </c>
    </row>
    <row r="7" spans="2:6" x14ac:dyDescent="0.35">
      <c r="B7" t="s">
        <v>11</v>
      </c>
      <c r="C7" t="s">
        <v>77</v>
      </c>
      <c r="D7">
        <v>86.4</v>
      </c>
      <c r="E7" s="4">
        <f>AVERAGE(D7:D9)</f>
        <v>90.133333333333326</v>
      </c>
      <c r="F7" s="4">
        <f>STDEVA(D7:D9)</f>
        <v>5.1432804058629076</v>
      </c>
    </row>
    <row r="8" spans="2:6" x14ac:dyDescent="0.35">
      <c r="C8" t="s">
        <v>78</v>
      </c>
      <c r="D8">
        <f>22/25*100</f>
        <v>88</v>
      </c>
    </row>
    <row r="9" spans="2:6" x14ac:dyDescent="0.35">
      <c r="C9" t="s">
        <v>79</v>
      </c>
      <c r="D9">
        <f>24/25*100</f>
        <v>96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90EFD1-8394-4216-828E-C4E11087E88D}">
  <dimension ref="B4:H7"/>
  <sheetViews>
    <sheetView workbookViewId="0">
      <selection activeCell="D22" sqref="D22"/>
    </sheetView>
  </sheetViews>
  <sheetFormatPr defaultRowHeight="14.5" x14ac:dyDescent="0.35"/>
  <cols>
    <col min="2" max="2" width="11.81640625" bestFit="1" customWidth="1"/>
    <col min="3" max="5" width="9.453125" bestFit="1" customWidth="1"/>
    <col min="6" max="6" width="9.453125" customWidth="1"/>
  </cols>
  <sheetData>
    <row r="4" spans="2:8" x14ac:dyDescent="0.35">
      <c r="B4" s="12" t="s">
        <v>159</v>
      </c>
      <c r="C4" s="12"/>
      <c r="D4" s="12"/>
      <c r="E4" s="12"/>
      <c r="F4" s="12"/>
      <c r="G4" s="12"/>
      <c r="H4" s="12"/>
    </row>
    <row r="5" spans="2:8" x14ac:dyDescent="0.35">
      <c r="C5" t="s">
        <v>15</v>
      </c>
      <c r="D5" t="s">
        <v>16</v>
      </c>
      <c r="E5" t="s">
        <v>21</v>
      </c>
      <c r="G5" s="1" t="s">
        <v>10</v>
      </c>
      <c r="H5" s="1" t="s">
        <v>18</v>
      </c>
    </row>
    <row r="6" spans="2:8" x14ac:dyDescent="0.35">
      <c r="B6" t="s">
        <v>24</v>
      </c>
      <c r="C6">
        <v>100</v>
      </c>
      <c r="D6">
        <v>100</v>
      </c>
      <c r="E6">
        <v>100</v>
      </c>
    </row>
    <row r="7" spans="2:8" x14ac:dyDescent="0.35">
      <c r="B7" t="s">
        <v>25</v>
      </c>
      <c r="C7" s="4">
        <v>25</v>
      </c>
      <c r="D7" s="4">
        <v>35.185185185185183</v>
      </c>
      <c r="E7" s="4">
        <v>11.842105263157894</v>
      </c>
      <c r="F7" s="4"/>
      <c r="G7">
        <f>AVERAGE(C7:E7)</f>
        <v>24.009096816114361</v>
      </c>
      <c r="H7">
        <f>STDEVA(C7:E7)</f>
        <v>11.703044984166057</v>
      </c>
    </row>
  </sheetData>
  <mergeCells count="1">
    <mergeCell ref="B4:H4"/>
  </mergeCells>
  <phoneticPr fontId="2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593D2C-E80E-4DA0-9B25-CFBB9DC2F503}">
  <dimension ref="A2:F440"/>
  <sheetViews>
    <sheetView workbookViewId="0">
      <selection activeCell="B2" sqref="B2:F2"/>
    </sheetView>
  </sheetViews>
  <sheetFormatPr defaultRowHeight="14.5" x14ac:dyDescent="0.35"/>
  <cols>
    <col min="2" max="4" width="11.54296875" customWidth="1"/>
    <col min="5" max="6" width="11.08984375" style="4" customWidth="1"/>
  </cols>
  <sheetData>
    <row r="2" spans="2:6" x14ac:dyDescent="0.35">
      <c r="B2" s="12" t="s">
        <v>11</v>
      </c>
      <c r="C2" s="12"/>
      <c r="D2" s="12"/>
      <c r="E2" s="12"/>
      <c r="F2" s="12"/>
    </row>
    <row r="3" spans="2:6" x14ac:dyDescent="0.35">
      <c r="B3" s="10" t="s">
        <v>96</v>
      </c>
      <c r="C3" s="10" t="s">
        <v>97</v>
      </c>
      <c r="D3" s="10" t="s">
        <v>98</v>
      </c>
      <c r="E3" t="s">
        <v>101</v>
      </c>
      <c r="F3" s="14" t="s">
        <v>103</v>
      </c>
    </row>
    <row r="4" spans="2:6" x14ac:dyDescent="0.35">
      <c r="B4" s="10"/>
      <c r="C4" s="10"/>
      <c r="D4" s="10"/>
      <c r="E4" t="s">
        <v>102</v>
      </c>
      <c r="F4" s="14"/>
    </row>
    <row r="5" spans="2:6" x14ac:dyDescent="0.35">
      <c r="B5">
        <v>1</v>
      </c>
      <c r="C5">
        <v>1</v>
      </c>
      <c r="D5">
        <v>1</v>
      </c>
      <c r="E5" s="4">
        <v>-0.71935904951260921</v>
      </c>
      <c r="F5" s="4">
        <v>1.2946538804546406</v>
      </c>
    </row>
    <row r="6" spans="2:6" x14ac:dyDescent="0.35">
      <c r="B6">
        <v>1</v>
      </c>
      <c r="C6">
        <v>1</v>
      </c>
      <c r="D6">
        <v>2</v>
      </c>
      <c r="E6" s="4">
        <v>-0.645981519643688</v>
      </c>
      <c r="F6" s="4">
        <v>1.3610323126262753</v>
      </c>
    </row>
    <row r="7" spans="2:6" x14ac:dyDescent="0.35">
      <c r="B7">
        <v>1</v>
      </c>
      <c r="C7">
        <v>1</v>
      </c>
      <c r="D7">
        <v>3</v>
      </c>
      <c r="E7" s="4">
        <v>-0.5473249412290826</v>
      </c>
      <c r="F7" s="4">
        <v>1.5609820035778261</v>
      </c>
    </row>
    <row r="8" spans="2:6" x14ac:dyDescent="0.35">
      <c r="B8">
        <v>1</v>
      </c>
      <c r="C8">
        <v>1</v>
      </c>
      <c r="D8">
        <v>4</v>
      </c>
      <c r="E8" s="4">
        <v>-0.28377741383790711</v>
      </c>
      <c r="F8" s="4">
        <v>1.2585494025186195</v>
      </c>
    </row>
    <row r="9" spans="2:6" x14ac:dyDescent="0.35">
      <c r="B9">
        <v>1</v>
      </c>
      <c r="C9">
        <v>1</v>
      </c>
      <c r="D9">
        <v>5</v>
      </c>
      <c r="E9" s="4">
        <v>-8.2530080436083217E-2</v>
      </c>
      <c r="F9" s="4">
        <v>1.0546118973436576</v>
      </c>
    </row>
    <row r="10" spans="2:6" x14ac:dyDescent="0.35">
      <c r="B10">
        <v>1</v>
      </c>
      <c r="C10">
        <v>1</v>
      </c>
      <c r="D10">
        <v>6</v>
      </c>
      <c r="E10" s="4">
        <v>8.1360705371873343E-2</v>
      </c>
      <c r="F10" s="4">
        <v>0.93395680238018097</v>
      </c>
    </row>
    <row r="11" spans="2:6" x14ac:dyDescent="0.35">
      <c r="B11">
        <v>1</v>
      </c>
      <c r="C11">
        <v>1</v>
      </c>
      <c r="D11">
        <v>7</v>
      </c>
      <c r="E11" s="4">
        <v>0.33931215364440115</v>
      </c>
      <c r="F11" s="4">
        <v>1.1115158226385471</v>
      </c>
    </row>
    <row r="12" spans="2:6" x14ac:dyDescent="0.35">
      <c r="B12">
        <v>1</v>
      </c>
      <c r="C12">
        <v>1</v>
      </c>
      <c r="D12">
        <v>8</v>
      </c>
      <c r="E12" s="4">
        <v>0.51486043040254292</v>
      </c>
      <c r="F12" s="4">
        <v>1.2171122645300221</v>
      </c>
    </row>
    <row r="13" spans="2:6" x14ac:dyDescent="0.35">
      <c r="B13">
        <v>1</v>
      </c>
      <c r="C13">
        <v>1</v>
      </c>
      <c r="D13">
        <v>9</v>
      </c>
      <c r="E13" s="4">
        <v>0.81779806977573366</v>
      </c>
      <c r="F13" s="4">
        <v>1.293752734152535</v>
      </c>
    </row>
    <row r="14" spans="2:6" x14ac:dyDescent="0.35">
      <c r="B14">
        <v>1</v>
      </c>
      <c r="C14">
        <v>1</v>
      </c>
      <c r="D14">
        <v>10</v>
      </c>
      <c r="E14" s="4">
        <v>1</v>
      </c>
      <c r="F14" s="4">
        <v>1.4652412202728651</v>
      </c>
    </row>
    <row r="15" spans="2:6" x14ac:dyDescent="0.35">
      <c r="B15">
        <v>1</v>
      </c>
      <c r="C15">
        <v>1</v>
      </c>
      <c r="D15">
        <v>11</v>
      </c>
      <c r="E15" s="4">
        <v>0.93380793241193427</v>
      </c>
      <c r="F15" s="4">
        <v>1.1511695720763644</v>
      </c>
    </row>
    <row r="16" spans="2:6" x14ac:dyDescent="0.35">
      <c r="B16">
        <v>1</v>
      </c>
      <c r="C16">
        <v>1</v>
      </c>
      <c r="D16">
        <v>12</v>
      </c>
      <c r="E16" s="4">
        <v>0.75958615604962743</v>
      </c>
      <c r="F16" s="4">
        <v>1.4311008969126964</v>
      </c>
    </row>
    <row r="17" spans="2:6" x14ac:dyDescent="0.35">
      <c r="B17">
        <v>1</v>
      </c>
      <c r="C17">
        <v>1</v>
      </c>
      <c r="D17">
        <v>13</v>
      </c>
      <c r="E17" s="4">
        <v>0.59767454509194851</v>
      </c>
      <c r="F17" s="4">
        <v>1.4361470962242864</v>
      </c>
    </row>
    <row r="18" spans="2:6" x14ac:dyDescent="0.35">
      <c r="B18">
        <v>1</v>
      </c>
      <c r="C18">
        <v>1</v>
      </c>
      <c r="D18">
        <v>14</v>
      </c>
      <c r="E18" s="4">
        <v>0.43013663860569396</v>
      </c>
      <c r="F18" s="4">
        <v>1.2758628842505866</v>
      </c>
    </row>
    <row r="19" spans="2:6" x14ac:dyDescent="0.35">
      <c r="B19">
        <v>1</v>
      </c>
      <c r="C19">
        <v>1</v>
      </c>
      <c r="D19">
        <v>15</v>
      </c>
      <c r="E19" s="4">
        <v>0.24206970321442164</v>
      </c>
      <c r="F19" s="4">
        <v>1.202574044605887</v>
      </c>
    </row>
    <row r="20" spans="2:6" x14ac:dyDescent="0.35">
      <c r="B20">
        <v>1</v>
      </c>
      <c r="C20">
        <v>1</v>
      </c>
      <c r="D20">
        <v>16</v>
      </c>
      <c r="E20" s="4">
        <v>0.12978854556332453</v>
      </c>
      <c r="F20" s="4">
        <v>1.0575283342476087</v>
      </c>
    </row>
    <row r="21" spans="2:6" x14ac:dyDescent="0.35">
      <c r="B21">
        <v>1</v>
      </c>
      <c r="C21">
        <v>1</v>
      </c>
      <c r="D21">
        <v>17</v>
      </c>
      <c r="E21" s="4">
        <v>-4.7775165737008449E-2</v>
      </c>
      <c r="F21" s="4">
        <v>1.0562267607366174</v>
      </c>
    </row>
    <row r="22" spans="2:6" x14ac:dyDescent="0.35">
      <c r="B22">
        <v>1</v>
      </c>
      <c r="C22">
        <v>1</v>
      </c>
      <c r="D22">
        <v>18</v>
      </c>
      <c r="E22" s="4">
        <v>-0.18180005197222504</v>
      </c>
      <c r="F22" s="4">
        <v>1.1644194318794718</v>
      </c>
    </row>
    <row r="23" spans="2:6" x14ac:dyDescent="0.35">
      <c r="B23">
        <v>1</v>
      </c>
      <c r="C23">
        <v>1</v>
      </c>
      <c r="D23">
        <v>19</v>
      </c>
      <c r="E23" s="4">
        <v>-0.34367842487898326</v>
      </c>
      <c r="F23" s="4">
        <v>1.1646542823370412</v>
      </c>
    </row>
    <row r="24" spans="2:6" x14ac:dyDescent="0.35">
      <c r="B24">
        <v>1</v>
      </c>
      <c r="C24">
        <v>1</v>
      </c>
      <c r="D24">
        <v>20</v>
      </c>
      <c r="E24" s="4">
        <v>-0.51266369740078432</v>
      </c>
      <c r="F24" s="4">
        <v>1.1965108165807061</v>
      </c>
    </row>
    <row r="25" spans="2:6" x14ac:dyDescent="0.35">
      <c r="B25">
        <v>1</v>
      </c>
      <c r="C25">
        <v>1</v>
      </c>
      <c r="D25">
        <v>21</v>
      </c>
      <c r="E25" s="4">
        <v>-0.6841992349205005</v>
      </c>
      <c r="F25" s="4">
        <v>1.2218851545170246</v>
      </c>
    </row>
    <row r="26" spans="2:6" x14ac:dyDescent="0.35">
      <c r="B26">
        <v>1</v>
      </c>
      <c r="C26">
        <v>1</v>
      </c>
      <c r="D26">
        <v>22</v>
      </c>
      <c r="E26" s="4">
        <v>-0.87201839575036411</v>
      </c>
      <c r="F26" s="4">
        <v>1.1386799016987597</v>
      </c>
    </row>
    <row r="27" spans="2:6" x14ac:dyDescent="0.35">
      <c r="B27">
        <v>1</v>
      </c>
      <c r="C27">
        <v>2</v>
      </c>
      <c r="D27">
        <v>1</v>
      </c>
      <c r="E27" s="4">
        <v>-0.69122455022873819</v>
      </c>
      <c r="F27" s="4">
        <v>1.2149048447429003</v>
      </c>
    </row>
    <row r="28" spans="2:6" x14ac:dyDescent="0.35">
      <c r="B28">
        <v>1</v>
      </c>
      <c r="C28">
        <v>2</v>
      </c>
      <c r="D28">
        <v>2</v>
      </c>
      <c r="E28" s="4">
        <v>-0.55336520157367053</v>
      </c>
      <c r="F28" s="4">
        <v>1.2722412243725216</v>
      </c>
    </row>
    <row r="29" spans="2:6" x14ac:dyDescent="0.35">
      <c r="B29">
        <v>1</v>
      </c>
      <c r="C29">
        <v>2</v>
      </c>
      <c r="D29">
        <v>3</v>
      </c>
      <c r="E29" s="4">
        <v>-0.41628543629474291</v>
      </c>
      <c r="F29" s="4">
        <v>1.0955290471737482</v>
      </c>
    </row>
    <row r="30" spans="2:6" x14ac:dyDescent="0.35">
      <c r="B30">
        <v>1</v>
      </c>
      <c r="C30">
        <v>2</v>
      </c>
      <c r="D30">
        <v>4</v>
      </c>
      <c r="E30" s="4">
        <v>-0.31439570201785183</v>
      </c>
      <c r="F30" s="4">
        <v>1.2837969694322651</v>
      </c>
    </row>
    <row r="31" spans="2:6" x14ac:dyDescent="0.35">
      <c r="B31">
        <v>1</v>
      </c>
      <c r="C31">
        <v>2</v>
      </c>
      <c r="D31">
        <v>5</v>
      </c>
      <c r="E31" s="4">
        <v>-0.15174681065793211</v>
      </c>
      <c r="F31" s="4">
        <v>0.9258826804165059</v>
      </c>
    </row>
    <row r="32" spans="2:6" x14ac:dyDescent="0.35">
      <c r="B32">
        <v>1</v>
      </c>
      <c r="C32">
        <v>2</v>
      </c>
      <c r="D32">
        <v>6</v>
      </c>
      <c r="E32" s="4">
        <v>-7.6501906655466453E-2</v>
      </c>
      <c r="F32" s="4">
        <v>1.1471309872174864</v>
      </c>
    </row>
    <row r="33" spans="2:6" x14ac:dyDescent="0.35">
      <c r="B33">
        <v>1</v>
      </c>
      <c r="C33">
        <v>2</v>
      </c>
      <c r="D33">
        <v>7</v>
      </c>
      <c r="E33" s="4">
        <v>5.8121264496322655E-2</v>
      </c>
      <c r="F33" s="4">
        <v>1.2723222389450266</v>
      </c>
    </row>
    <row r="34" spans="2:6" x14ac:dyDescent="0.35">
      <c r="B34">
        <v>1</v>
      </c>
      <c r="C34">
        <v>2</v>
      </c>
      <c r="D34">
        <v>8</v>
      </c>
      <c r="E34" s="4">
        <v>0.17652728843980586</v>
      </c>
      <c r="F34" s="4">
        <v>1.1338896448945452</v>
      </c>
    </row>
    <row r="35" spans="2:6" x14ac:dyDescent="0.35">
      <c r="B35">
        <v>1</v>
      </c>
      <c r="C35">
        <v>2</v>
      </c>
      <c r="D35">
        <v>9</v>
      </c>
      <c r="E35" s="4">
        <v>0.33541725840469439</v>
      </c>
      <c r="F35" s="4">
        <v>1.2793534038368672</v>
      </c>
    </row>
    <row r="36" spans="2:6" x14ac:dyDescent="0.35">
      <c r="B36">
        <v>1</v>
      </c>
      <c r="C36">
        <v>2</v>
      </c>
      <c r="D36">
        <v>10</v>
      </c>
      <c r="E36" s="4">
        <v>0.41600140204142066</v>
      </c>
      <c r="F36" s="4">
        <v>1.1767213548977189</v>
      </c>
    </row>
    <row r="37" spans="2:6" x14ac:dyDescent="0.35">
      <c r="B37">
        <v>1</v>
      </c>
      <c r="C37">
        <v>2</v>
      </c>
      <c r="D37">
        <v>11</v>
      </c>
      <c r="E37" s="4">
        <v>0.61333268871658808</v>
      </c>
      <c r="F37" s="4">
        <v>1.171452347720471</v>
      </c>
    </row>
    <row r="38" spans="2:6" x14ac:dyDescent="0.35">
      <c r="B38">
        <v>1</v>
      </c>
      <c r="C38">
        <v>2</v>
      </c>
      <c r="D38">
        <v>12</v>
      </c>
      <c r="E38" s="4">
        <v>0.77347663969348468</v>
      </c>
      <c r="F38" s="4">
        <v>1.3097873264629669</v>
      </c>
    </row>
    <row r="39" spans="2:6" x14ac:dyDescent="0.35">
      <c r="B39">
        <v>1</v>
      </c>
      <c r="C39">
        <v>2</v>
      </c>
      <c r="D39">
        <v>13</v>
      </c>
      <c r="E39" s="4">
        <v>0.85454726753005028</v>
      </c>
      <c r="F39" s="4">
        <v>1.4343580364968063</v>
      </c>
    </row>
    <row r="40" spans="2:6" x14ac:dyDescent="0.35">
      <c r="B40">
        <v>1</v>
      </c>
      <c r="C40">
        <v>2</v>
      </c>
      <c r="D40">
        <v>14</v>
      </c>
      <c r="E40" s="4">
        <v>0.80401636520761688</v>
      </c>
      <c r="F40" s="4">
        <v>1.1716464750629876</v>
      </c>
    </row>
    <row r="41" spans="2:6" x14ac:dyDescent="0.35">
      <c r="B41">
        <v>1</v>
      </c>
      <c r="C41">
        <v>2</v>
      </c>
      <c r="D41">
        <v>15</v>
      </c>
      <c r="E41" s="4">
        <v>0.92292700319689613</v>
      </c>
      <c r="F41" s="4">
        <v>0.95781066686065353</v>
      </c>
    </row>
    <row r="42" spans="2:6" x14ac:dyDescent="0.35">
      <c r="B42">
        <v>1</v>
      </c>
      <c r="C42">
        <v>2</v>
      </c>
      <c r="D42">
        <v>16</v>
      </c>
      <c r="E42" s="4">
        <v>0.80614360046654132</v>
      </c>
      <c r="F42" s="4">
        <v>0.93060827948426383</v>
      </c>
    </row>
    <row r="43" spans="2:6" x14ac:dyDescent="0.35">
      <c r="B43">
        <v>1</v>
      </c>
      <c r="C43">
        <v>2</v>
      </c>
      <c r="D43">
        <v>17</v>
      </c>
      <c r="E43" s="4">
        <v>0.69516779172432952</v>
      </c>
      <c r="F43" s="4">
        <v>1.0850654028724722</v>
      </c>
    </row>
    <row r="44" spans="2:6" x14ac:dyDescent="0.35">
      <c r="B44">
        <v>1</v>
      </c>
      <c r="C44">
        <v>2</v>
      </c>
      <c r="D44">
        <v>18</v>
      </c>
      <c r="E44" s="4">
        <v>0.62010720782242423</v>
      </c>
      <c r="F44" s="4">
        <v>0.84168982046797913</v>
      </c>
    </row>
    <row r="45" spans="2:6" x14ac:dyDescent="0.35">
      <c r="B45">
        <v>1</v>
      </c>
      <c r="C45">
        <v>2</v>
      </c>
      <c r="D45">
        <v>19</v>
      </c>
      <c r="E45" s="4">
        <v>0.53205658929251287</v>
      </c>
      <c r="F45" s="4">
        <v>0.8271509047278649</v>
      </c>
    </row>
    <row r="46" spans="2:6" x14ac:dyDescent="0.35">
      <c r="B46">
        <v>1</v>
      </c>
      <c r="C46">
        <v>2</v>
      </c>
      <c r="D46">
        <v>20</v>
      </c>
      <c r="E46" s="4">
        <v>0.45741601348860533</v>
      </c>
      <c r="F46" s="4">
        <v>0.79169529147564277</v>
      </c>
    </row>
    <row r="47" spans="2:6" x14ac:dyDescent="0.35">
      <c r="B47">
        <v>1</v>
      </c>
      <c r="C47">
        <v>2</v>
      </c>
      <c r="D47">
        <v>21</v>
      </c>
      <c r="E47" s="4">
        <v>0.36939561136862203</v>
      </c>
      <c r="F47" s="4">
        <v>0.87476581178615809</v>
      </c>
    </row>
    <row r="48" spans="2:6" x14ac:dyDescent="0.35">
      <c r="B48">
        <v>1</v>
      </c>
      <c r="C48">
        <v>2</v>
      </c>
      <c r="D48">
        <v>22</v>
      </c>
      <c r="E48" s="4">
        <v>-0.11663836396270086</v>
      </c>
      <c r="F48" s="4">
        <v>0.921747846058113</v>
      </c>
    </row>
    <row r="49" spans="2:6" x14ac:dyDescent="0.35">
      <c r="B49">
        <v>1</v>
      </c>
      <c r="C49">
        <v>2</v>
      </c>
      <c r="D49">
        <v>23</v>
      </c>
      <c r="E49" s="4">
        <v>-6.1109667438192329E-2</v>
      </c>
      <c r="F49" s="4">
        <v>1.1120286330547526</v>
      </c>
    </row>
    <row r="50" spans="2:6" x14ac:dyDescent="0.35">
      <c r="B50">
        <v>1</v>
      </c>
      <c r="C50">
        <v>2</v>
      </c>
      <c r="D50">
        <v>24</v>
      </c>
      <c r="E50" s="4">
        <v>-0.15111226604944611</v>
      </c>
      <c r="F50" s="4">
        <v>0.96721924586401431</v>
      </c>
    </row>
    <row r="51" spans="2:6" x14ac:dyDescent="0.35">
      <c r="B51">
        <v>1</v>
      </c>
      <c r="C51">
        <v>2</v>
      </c>
      <c r="D51">
        <v>25</v>
      </c>
      <c r="E51" s="4">
        <v>-0.44344998881992831</v>
      </c>
      <c r="F51" s="4">
        <v>1.220864253328025</v>
      </c>
    </row>
    <row r="52" spans="2:6" x14ac:dyDescent="0.35">
      <c r="B52">
        <v>1</v>
      </c>
      <c r="C52">
        <v>2</v>
      </c>
      <c r="D52">
        <v>26</v>
      </c>
      <c r="E52" s="4">
        <v>-0.45523741033280346</v>
      </c>
      <c r="F52" s="4">
        <v>1.1896936437318186</v>
      </c>
    </row>
    <row r="53" spans="2:6" x14ac:dyDescent="0.35">
      <c r="B53">
        <v>1</v>
      </c>
      <c r="C53">
        <v>2</v>
      </c>
      <c r="D53">
        <v>27</v>
      </c>
      <c r="E53" s="4">
        <v>-0.68533235029279693</v>
      </c>
      <c r="F53" s="4">
        <v>1.1204956073921104</v>
      </c>
    </row>
    <row r="54" spans="2:6" x14ac:dyDescent="0.35">
      <c r="B54">
        <v>1</v>
      </c>
      <c r="C54">
        <v>2</v>
      </c>
      <c r="D54">
        <v>28</v>
      </c>
      <c r="E54" s="4">
        <v>-0.87065261402162286</v>
      </c>
      <c r="F54" s="4">
        <v>1.2438201829551465</v>
      </c>
    </row>
    <row r="55" spans="2:6" x14ac:dyDescent="0.35">
      <c r="B55">
        <v>3</v>
      </c>
      <c r="C55">
        <v>1</v>
      </c>
      <c r="D55">
        <v>1</v>
      </c>
      <c r="E55" s="4">
        <v>-0.95968337561414219</v>
      </c>
      <c r="F55" s="4">
        <v>1.3563099062436264</v>
      </c>
    </row>
    <row r="56" spans="2:6" x14ac:dyDescent="0.35">
      <c r="B56">
        <v>3</v>
      </c>
      <c r="C56">
        <v>1</v>
      </c>
      <c r="D56">
        <v>2</v>
      </c>
      <c r="E56" s="4">
        <v>-0.81952650846151376</v>
      </c>
      <c r="F56" s="4">
        <v>1.4089646979297443</v>
      </c>
    </row>
    <row r="57" spans="2:6" x14ac:dyDescent="0.35">
      <c r="B57">
        <v>3</v>
      </c>
      <c r="C57">
        <v>1</v>
      </c>
      <c r="D57">
        <v>3</v>
      </c>
      <c r="E57" s="4">
        <v>-0.63793712469092201</v>
      </c>
      <c r="F57" s="4">
        <v>1.2770140269761832</v>
      </c>
    </row>
    <row r="58" spans="2:6" x14ac:dyDescent="0.35">
      <c r="B58">
        <v>3</v>
      </c>
      <c r="C58">
        <v>1</v>
      </c>
      <c r="D58">
        <v>4</v>
      </c>
      <c r="E58" s="4">
        <v>-0.60899216467037032</v>
      </c>
      <c r="F58" s="4">
        <v>1.1736701519751136</v>
      </c>
    </row>
    <row r="59" spans="2:6" x14ac:dyDescent="0.35">
      <c r="B59">
        <v>3</v>
      </c>
      <c r="C59">
        <v>1</v>
      </c>
      <c r="D59">
        <v>5</v>
      </c>
      <c r="E59" s="4">
        <v>-0.44701518897915937</v>
      </c>
      <c r="F59" s="4">
        <v>1.3544641035814367</v>
      </c>
    </row>
    <row r="60" spans="2:6" x14ac:dyDescent="0.35">
      <c r="B60">
        <v>3</v>
      </c>
      <c r="C60">
        <v>1</v>
      </c>
      <c r="D60">
        <v>6</v>
      </c>
      <c r="E60" s="4">
        <v>-0.25614142127741563</v>
      </c>
      <c r="F60" s="4">
        <v>1.1898992009292053</v>
      </c>
    </row>
    <row r="61" spans="2:6" x14ac:dyDescent="0.35">
      <c r="B61">
        <v>3</v>
      </c>
      <c r="C61">
        <v>1</v>
      </c>
      <c r="D61">
        <v>7</v>
      </c>
      <c r="E61" s="4">
        <v>-0.11668299027006197</v>
      </c>
      <c r="F61" s="4">
        <v>1.0026506198370548</v>
      </c>
    </row>
    <row r="62" spans="2:6" x14ac:dyDescent="0.35">
      <c r="B62">
        <v>3</v>
      </c>
      <c r="C62">
        <v>1</v>
      </c>
      <c r="D62">
        <v>8</v>
      </c>
      <c r="E62" s="4">
        <v>0.14594505635657173</v>
      </c>
      <c r="F62" s="4">
        <v>0.96624397658572025</v>
      </c>
    </row>
    <row r="63" spans="2:6" x14ac:dyDescent="0.35">
      <c r="B63">
        <v>3</v>
      </c>
      <c r="C63">
        <v>1</v>
      </c>
      <c r="D63">
        <v>9</v>
      </c>
      <c r="E63" s="4">
        <v>0.32311903920876017</v>
      </c>
      <c r="F63" s="4">
        <v>0.94511380872023809</v>
      </c>
    </row>
    <row r="64" spans="2:6" x14ac:dyDescent="0.35">
      <c r="B64">
        <v>3</v>
      </c>
      <c r="C64">
        <v>1</v>
      </c>
      <c r="D64">
        <v>10</v>
      </c>
      <c r="E64" s="4">
        <v>0.44410503837384802</v>
      </c>
      <c r="F64" s="4">
        <v>0.95794402978447457</v>
      </c>
    </row>
    <row r="65" spans="2:6" x14ac:dyDescent="0.35">
      <c r="B65">
        <v>3</v>
      </c>
      <c r="C65">
        <v>1</v>
      </c>
      <c r="D65">
        <v>11</v>
      </c>
      <c r="E65" s="4">
        <v>0.58368790340708399</v>
      </c>
      <c r="F65" s="4">
        <v>0.82463678951174113</v>
      </c>
    </row>
    <row r="66" spans="2:6" x14ac:dyDescent="0.35">
      <c r="B66">
        <v>3</v>
      </c>
      <c r="C66">
        <v>1</v>
      </c>
      <c r="D66">
        <v>12</v>
      </c>
      <c r="E66" s="4">
        <v>0.63009778106033842</v>
      </c>
      <c r="F66" s="4">
        <v>0.9931209800101416</v>
      </c>
    </row>
    <row r="67" spans="2:6" x14ac:dyDescent="0.35">
      <c r="B67">
        <v>3</v>
      </c>
      <c r="C67">
        <v>1</v>
      </c>
      <c r="D67">
        <v>13</v>
      </c>
      <c r="E67" s="4">
        <v>0.79927988825021679</v>
      </c>
      <c r="F67" s="4">
        <v>0.75911614967275309</v>
      </c>
    </row>
    <row r="68" spans="2:6" x14ac:dyDescent="0.35">
      <c r="B68">
        <v>3</v>
      </c>
      <c r="C68">
        <v>1</v>
      </c>
      <c r="D68">
        <v>14</v>
      </c>
      <c r="E68" s="4">
        <v>0.88001750104364029</v>
      </c>
      <c r="F68" s="4">
        <v>0.74506946208419322</v>
      </c>
    </row>
    <row r="69" spans="2:6" x14ac:dyDescent="0.35">
      <c r="B69">
        <v>3</v>
      </c>
      <c r="C69">
        <v>1</v>
      </c>
      <c r="D69">
        <v>15</v>
      </c>
      <c r="E69" s="4">
        <v>0.75061815612857652</v>
      </c>
      <c r="F69" s="4">
        <v>0.96616890220012386</v>
      </c>
    </row>
    <row r="70" spans="2:6" x14ac:dyDescent="0.35">
      <c r="B70">
        <v>3</v>
      </c>
      <c r="C70">
        <v>1</v>
      </c>
      <c r="D70">
        <v>16</v>
      </c>
      <c r="E70" s="4">
        <v>0.95962316560161842</v>
      </c>
      <c r="F70" s="4">
        <v>0.96316710352476309</v>
      </c>
    </row>
    <row r="71" spans="2:6" x14ac:dyDescent="0.35">
      <c r="B71">
        <v>3</v>
      </c>
      <c r="C71">
        <v>1</v>
      </c>
      <c r="D71">
        <v>17</v>
      </c>
      <c r="E71" s="4">
        <v>0.93701631289939313</v>
      </c>
      <c r="F71" s="4">
        <v>1.0362588265379045</v>
      </c>
    </row>
    <row r="72" spans="2:6" x14ac:dyDescent="0.35">
      <c r="B72">
        <v>3</v>
      </c>
      <c r="C72">
        <v>1</v>
      </c>
      <c r="D72">
        <v>18</v>
      </c>
      <c r="E72" s="4">
        <v>0.91131867955428536</v>
      </c>
      <c r="F72" s="4">
        <v>0.95834454928053037</v>
      </c>
    </row>
    <row r="73" spans="2:6" x14ac:dyDescent="0.35">
      <c r="B73">
        <v>3</v>
      </c>
      <c r="C73">
        <v>1</v>
      </c>
      <c r="D73">
        <v>19</v>
      </c>
      <c r="E73" s="4">
        <v>0.85569666998490734</v>
      </c>
      <c r="F73" s="4">
        <v>0.83719098179325735</v>
      </c>
    </row>
    <row r="74" spans="2:6" x14ac:dyDescent="0.35">
      <c r="B74">
        <v>3</v>
      </c>
      <c r="C74">
        <v>1</v>
      </c>
      <c r="D74">
        <v>20</v>
      </c>
      <c r="E74" s="4">
        <v>0.6256703381394304</v>
      </c>
      <c r="F74" s="4">
        <v>0.88656509408614348</v>
      </c>
    </row>
    <row r="75" spans="2:6" x14ac:dyDescent="0.35">
      <c r="B75">
        <v>3</v>
      </c>
      <c r="C75">
        <v>1</v>
      </c>
      <c r="D75">
        <v>21</v>
      </c>
      <c r="E75" s="4">
        <v>0.46895170354195431</v>
      </c>
      <c r="F75" s="4">
        <v>0.97365508066022033</v>
      </c>
    </row>
    <row r="76" spans="2:6" x14ac:dyDescent="0.35">
      <c r="B76">
        <v>3</v>
      </c>
      <c r="C76">
        <v>1</v>
      </c>
      <c r="D76">
        <v>22</v>
      </c>
      <c r="E76" s="4">
        <v>0.23956359782922837</v>
      </c>
      <c r="F76" s="4">
        <v>0.88340400314648104</v>
      </c>
    </row>
    <row r="77" spans="2:6" x14ac:dyDescent="0.35">
      <c r="B77">
        <v>3</v>
      </c>
      <c r="C77">
        <v>1</v>
      </c>
      <c r="D77">
        <v>23</v>
      </c>
      <c r="E77" s="4">
        <v>2.0070004174560868E-2</v>
      </c>
      <c r="F77" s="4">
        <v>0.98618331517540714</v>
      </c>
    </row>
    <row r="78" spans="2:6" x14ac:dyDescent="0.35">
      <c r="B78">
        <v>3</v>
      </c>
      <c r="C78">
        <v>1</v>
      </c>
      <c r="D78">
        <v>24</v>
      </c>
      <c r="E78" s="4">
        <v>-0.16145916958350726</v>
      </c>
      <c r="F78" s="4">
        <v>0.98927594709074362</v>
      </c>
    </row>
    <row r="79" spans="2:6" x14ac:dyDescent="0.35">
      <c r="B79">
        <v>3</v>
      </c>
      <c r="C79">
        <v>1</v>
      </c>
      <c r="D79">
        <v>25</v>
      </c>
      <c r="E79" s="4">
        <v>-0.33739282617770788</v>
      </c>
      <c r="F79" s="4">
        <v>0.97530442627774427</v>
      </c>
    </row>
    <row r="80" spans="2:6" x14ac:dyDescent="0.35">
      <c r="B80">
        <v>3</v>
      </c>
      <c r="C80">
        <v>1</v>
      </c>
      <c r="D80">
        <v>26</v>
      </c>
      <c r="E80" s="4">
        <v>-0.50496531903278641</v>
      </c>
      <c r="F80" s="4">
        <v>0.82207001911065314</v>
      </c>
    </row>
    <row r="81" spans="2:6" x14ac:dyDescent="0.35">
      <c r="B81">
        <v>3</v>
      </c>
      <c r="C81">
        <v>1</v>
      </c>
      <c r="D81">
        <v>27</v>
      </c>
      <c r="E81" s="4">
        <v>-0.64224013358594778</v>
      </c>
      <c r="F81" s="4">
        <v>1.5492503409406935</v>
      </c>
    </row>
    <row r="82" spans="2:6" x14ac:dyDescent="0.35">
      <c r="B82">
        <v>3</v>
      </c>
      <c r="C82">
        <v>1</v>
      </c>
      <c r="D82">
        <v>28</v>
      </c>
      <c r="E82" s="4">
        <v>-0.7682797598021901</v>
      </c>
      <c r="F82" s="4">
        <v>0.98445681954544006</v>
      </c>
    </row>
    <row r="83" spans="2:6" x14ac:dyDescent="0.35">
      <c r="B83">
        <v>3</v>
      </c>
      <c r="C83">
        <v>1</v>
      </c>
      <c r="D83">
        <v>29</v>
      </c>
      <c r="E83" s="4">
        <v>-0.96979464371728596</v>
      </c>
      <c r="F83" s="4">
        <v>1.1447371753047237</v>
      </c>
    </row>
    <row r="84" spans="2:6" x14ac:dyDescent="0.35">
      <c r="B84">
        <v>3</v>
      </c>
      <c r="C84">
        <v>1</v>
      </c>
      <c r="D84">
        <v>30</v>
      </c>
      <c r="E84" s="4">
        <v>-1</v>
      </c>
      <c r="F84" s="4">
        <v>1.3854281991365396</v>
      </c>
    </row>
    <row r="85" spans="2:6" x14ac:dyDescent="0.35">
      <c r="B85">
        <v>4</v>
      </c>
      <c r="C85">
        <v>1</v>
      </c>
      <c r="D85">
        <v>1</v>
      </c>
      <c r="E85" s="4">
        <v>-1</v>
      </c>
      <c r="F85" s="4">
        <v>1.2347708303309335</v>
      </c>
    </row>
    <row r="86" spans="2:6" x14ac:dyDescent="0.35">
      <c r="B86">
        <v>4</v>
      </c>
      <c r="C86">
        <v>1</v>
      </c>
      <c r="D86">
        <v>2</v>
      </c>
      <c r="E86" s="4">
        <v>-0.69428158826941822</v>
      </c>
      <c r="F86" s="4">
        <v>1.044806705500642</v>
      </c>
    </row>
    <row r="87" spans="2:6" x14ac:dyDescent="0.35">
      <c r="B87">
        <v>4</v>
      </c>
      <c r="C87">
        <v>1</v>
      </c>
      <c r="D87">
        <v>3</v>
      </c>
      <c r="E87" s="4">
        <v>-0.60095780002221699</v>
      </c>
      <c r="F87" s="4">
        <v>1.2595449715363862</v>
      </c>
    </row>
    <row r="88" spans="2:6" x14ac:dyDescent="0.35">
      <c r="B88">
        <v>4</v>
      </c>
      <c r="C88">
        <v>1</v>
      </c>
      <c r="D88">
        <v>4</v>
      </c>
      <c r="E88" s="4">
        <v>-0.51042039521593696</v>
      </c>
      <c r="F88" s="4">
        <v>1.2005247644131898</v>
      </c>
    </row>
    <row r="89" spans="2:6" x14ac:dyDescent="0.35">
      <c r="B89">
        <v>4</v>
      </c>
      <c r="C89">
        <v>1</v>
      </c>
      <c r="D89">
        <v>5</v>
      </c>
      <c r="E89" s="4">
        <v>-0.36348263987459734</v>
      </c>
      <c r="F89" s="4">
        <v>1.3160007099889952</v>
      </c>
    </row>
    <row r="90" spans="2:6" x14ac:dyDescent="0.35">
      <c r="B90">
        <v>4</v>
      </c>
      <c r="C90">
        <v>1</v>
      </c>
      <c r="D90">
        <v>6</v>
      </c>
      <c r="E90" s="4">
        <v>-0.33236956763228376</v>
      </c>
      <c r="F90" s="4">
        <v>1.356611547368515</v>
      </c>
    </row>
    <row r="91" spans="2:6" x14ac:dyDescent="0.35">
      <c r="B91">
        <v>4</v>
      </c>
      <c r="C91">
        <v>1</v>
      </c>
      <c r="D91">
        <v>7</v>
      </c>
      <c r="E91" s="4">
        <v>-0.11129796714350955</v>
      </c>
      <c r="F91" s="4">
        <v>1.3178381269566382</v>
      </c>
    </row>
    <row r="92" spans="2:6" x14ac:dyDescent="0.35">
      <c r="B92">
        <v>4</v>
      </c>
      <c r="C92">
        <v>1</v>
      </c>
      <c r="D92">
        <v>8</v>
      </c>
      <c r="E92" s="4">
        <v>6.7675483528555028E-2</v>
      </c>
      <c r="F92" s="4">
        <v>1.273865975067811</v>
      </c>
    </row>
    <row r="93" spans="2:6" x14ac:dyDescent="0.35">
      <c r="B93">
        <v>4</v>
      </c>
      <c r="C93">
        <v>1</v>
      </c>
      <c r="D93">
        <v>9</v>
      </c>
      <c r="E93" s="4">
        <v>0.21382638640318938</v>
      </c>
      <c r="F93" s="4">
        <v>1.2311797406587537</v>
      </c>
    </row>
    <row r="94" spans="2:6" x14ac:dyDescent="0.35">
      <c r="B94">
        <v>4</v>
      </c>
      <c r="C94">
        <v>1</v>
      </c>
      <c r="D94">
        <v>10</v>
      </c>
      <c r="E94" s="4">
        <v>0.38323417963687528</v>
      </c>
      <c r="F94" s="4">
        <v>1.6616891112483427</v>
      </c>
    </row>
    <row r="95" spans="2:6" x14ac:dyDescent="0.35">
      <c r="B95">
        <v>4</v>
      </c>
      <c r="C95">
        <v>1</v>
      </c>
      <c r="D95">
        <v>11</v>
      </c>
      <c r="E95" s="4">
        <v>0.66068453078907408</v>
      </c>
      <c r="F95" s="4">
        <v>1.1581958106367976</v>
      </c>
    </row>
    <row r="96" spans="2:6" x14ac:dyDescent="0.35">
      <c r="B96">
        <v>4</v>
      </c>
      <c r="C96">
        <v>1</v>
      </c>
      <c r="D96">
        <v>12</v>
      </c>
      <c r="E96" s="4">
        <v>0.84982843530529872</v>
      </c>
      <c r="F96" s="4">
        <v>1.283144945393687</v>
      </c>
    </row>
    <row r="97" spans="2:6" x14ac:dyDescent="0.35">
      <c r="B97">
        <v>4</v>
      </c>
      <c r="C97">
        <v>1</v>
      </c>
      <c r="D97">
        <v>13</v>
      </c>
      <c r="E97" s="4">
        <v>0.8949845098063417</v>
      </c>
      <c r="F97" s="4">
        <v>1.1446808353189775</v>
      </c>
    </row>
    <row r="98" spans="2:6" x14ac:dyDescent="0.35">
      <c r="B98">
        <v>4</v>
      </c>
      <c r="C98">
        <v>1</v>
      </c>
      <c r="D98">
        <v>14</v>
      </c>
      <c r="E98" s="4">
        <v>0.96834693096681013</v>
      </c>
      <c r="F98" s="4">
        <v>1.1084060789639039</v>
      </c>
    </row>
    <row r="99" spans="2:6" x14ac:dyDescent="0.35">
      <c r="B99">
        <v>4</v>
      </c>
      <c r="C99">
        <v>1</v>
      </c>
      <c r="D99">
        <v>15</v>
      </c>
      <c r="E99" s="4">
        <v>0.87955911576296908</v>
      </c>
      <c r="F99" s="4">
        <v>1.1153892197999624</v>
      </c>
    </row>
    <row r="100" spans="2:6" x14ac:dyDescent="0.35">
      <c r="B100">
        <v>4</v>
      </c>
      <c r="C100">
        <v>1</v>
      </c>
      <c r="D100">
        <v>16</v>
      </c>
      <c r="E100" s="4">
        <v>0.92016378874091254</v>
      </c>
      <c r="F100" s="4">
        <v>1.0934558892659696</v>
      </c>
    </row>
    <row r="101" spans="2:6" x14ac:dyDescent="0.35">
      <c r="B101">
        <v>4</v>
      </c>
      <c r="C101">
        <v>1</v>
      </c>
      <c r="D101">
        <v>17</v>
      </c>
      <c r="E101" s="4">
        <v>0.74684024734938714</v>
      </c>
      <c r="F101" s="4">
        <v>0.88137315864150512</v>
      </c>
    </row>
    <row r="102" spans="2:6" x14ac:dyDescent="0.35">
      <c r="B102">
        <v>4</v>
      </c>
      <c r="C102">
        <v>1</v>
      </c>
      <c r="D102">
        <v>18</v>
      </c>
      <c r="E102" s="4">
        <v>0.64142361668250658</v>
      </c>
      <c r="F102" s="4">
        <v>1.0691391941898081</v>
      </c>
    </row>
    <row r="103" spans="2:6" x14ac:dyDescent="0.35">
      <c r="B103">
        <v>4</v>
      </c>
      <c r="C103">
        <v>1</v>
      </c>
      <c r="D103">
        <v>21</v>
      </c>
      <c r="E103" s="4">
        <v>0.51268221034572137</v>
      </c>
      <c r="F103" s="4">
        <v>1.1021446408553086</v>
      </c>
    </row>
    <row r="104" spans="2:6" x14ac:dyDescent="0.35">
      <c r="B104">
        <v>4</v>
      </c>
      <c r="C104">
        <v>1</v>
      </c>
      <c r="D104">
        <v>22</v>
      </c>
      <c r="E104" s="4">
        <v>0.40487416531924608</v>
      </c>
      <c r="F104" s="4">
        <v>1.0456452427983352</v>
      </c>
    </row>
    <row r="105" spans="2:6" x14ac:dyDescent="0.35">
      <c r="B105">
        <v>4</v>
      </c>
      <c r="C105">
        <v>1</v>
      </c>
      <c r="D105">
        <v>23</v>
      </c>
      <c r="E105" s="4">
        <v>0.31244831459287326</v>
      </c>
      <c r="F105" s="4">
        <v>1.000980467112514</v>
      </c>
    </row>
    <row r="106" spans="2:6" x14ac:dyDescent="0.35">
      <c r="B106">
        <v>4</v>
      </c>
      <c r="C106">
        <v>1</v>
      </c>
      <c r="D106">
        <v>24</v>
      </c>
      <c r="E106" s="4">
        <v>0.22842481393253433</v>
      </c>
      <c r="F106" s="4">
        <v>0.8886604382280483</v>
      </c>
    </row>
    <row r="107" spans="2:6" x14ac:dyDescent="0.35">
      <c r="B107">
        <v>4</v>
      </c>
      <c r="C107">
        <v>1</v>
      </c>
      <c r="D107">
        <v>25</v>
      </c>
      <c r="E107" s="4">
        <v>2.409928535281847E-2</v>
      </c>
      <c r="F107" s="4">
        <v>1.0458210560327159</v>
      </c>
    </row>
    <row r="108" spans="2:6" x14ac:dyDescent="0.35">
      <c r="B108">
        <v>4</v>
      </c>
      <c r="C108">
        <v>1</v>
      </c>
      <c r="D108">
        <v>26</v>
      </c>
      <c r="E108" s="4">
        <v>-0.197580197237685</v>
      </c>
      <c r="F108" s="4">
        <v>0.79310605559282576</v>
      </c>
    </row>
    <row r="109" spans="2:6" x14ac:dyDescent="0.35">
      <c r="B109">
        <v>4</v>
      </c>
      <c r="C109">
        <v>1</v>
      </c>
      <c r="D109">
        <v>27</v>
      </c>
      <c r="E109" s="4">
        <v>-0.5851127513299349</v>
      </c>
      <c r="F109" s="4">
        <v>1.2918158190912612</v>
      </c>
    </row>
    <row r="110" spans="2:6" x14ac:dyDescent="0.35">
      <c r="B110">
        <v>5</v>
      </c>
      <c r="C110">
        <v>1</v>
      </c>
      <c r="D110">
        <v>1</v>
      </c>
      <c r="E110" s="4">
        <v>-0.74081850733956989</v>
      </c>
      <c r="F110" s="4">
        <v>1.3559769516089228</v>
      </c>
    </row>
    <row r="111" spans="2:6" x14ac:dyDescent="0.35">
      <c r="B111">
        <v>5</v>
      </c>
      <c r="C111">
        <v>1</v>
      </c>
      <c r="D111">
        <v>2</v>
      </c>
      <c r="E111" s="4">
        <v>-0.54117142535760476</v>
      </c>
      <c r="F111" s="4">
        <v>1.4162461106555213</v>
      </c>
    </row>
    <row r="112" spans="2:6" x14ac:dyDescent="0.35">
      <c r="B112">
        <v>5</v>
      </c>
      <c r="C112">
        <v>1</v>
      </c>
      <c r="D112">
        <v>3</v>
      </c>
      <c r="E112" s="4">
        <v>-0.38481187079357343</v>
      </c>
      <c r="F112" s="4">
        <v>1.5494200305764987</v>
      </c>
    </row>
    <row r="113" spans="2:6" x14ac:dyDescent="0.35">
      <c r="B113">
        <v>5</v>
      </c>
      <c r="C113">
        <v>1</v>
      </c>
      <c r="D113">
        <v>4</v>
      </c>
      <c r="E113" s="4">
        <v>-0.23434131343619355</v>
      </c>
      <c r="F113" s="4">
        <v>1.0604556062790811</v>
      </c>
    </row>
    <row r="114" spans="2:6" x14ac:dyDescent="0.35">
      <c r="B114">
        <v>5</v>
      </c>
      <c r="C114">
        <v>1</v>
      </c>
      <c r="D114">
        <v>5</v>
      </c>
      <c r="E114" s="4">
        <v>-0.12673881254569655</v>
      </c>
      <c r="F114" s="4">
        <v>0.90624281662498662</v>
      </c>
    </row>
    <row r="115" spans="2:6" x14ac:dyDescent="0.35">
      <c r="B115">
        <v>5</v>
      </c>
      <c r="C115">
        <v>1</v>
      </c>
      <c r="D115">
        <v>6</v>
      </c>
      <c r="E115" s="4">
        <v>-3.3552989257794187E-2</v>
      </c>
      <c r="F115" s="4">
        <v>1.101608963749656</v>
      </c>
    </row>
    <row r="116" spans="2:6" x14ac:dyDescent="0.35">
      <c r="B116">
        <v>5</v>
      </c>
      <c r="C116">
        <v>1</v>
      </c>
      <c r="D116">
        <v>7</v>
      </c>
      <c r="E116" s="4">
        <v>8.530258150390882E-2</v>
      </c>
      <c r="F116" s="4">
        <v>1.2117727898349737</v>
      </c>
    </row>
    <row r="117" spans="2:6" x14ac:dyDescent="0.35">
      <c r="B117">
        <v>5</v>
      </c>
      <c r="C117">
        <v>1</v>
      </c>
      <c r="D117">
        <v>8</v>
      </c>
      <c r="E117" s="4">
        <v>0.23195103203914438</v>
      </c>
      <c r="F117" s="4">
        <v>0.99277410353149309</v>
      </c>
    </row>
    <row r="118" spans="2:6" x14ac:dyDescent="0.35">
      <c r="B118">
        <v>5</v>
      </c>
      <c r="C118">
        <v>1</v>
      </c>
      <c r="D118">
        <v>9</v>
      </c>
      <c r="E118" s="4">
        <v>0.37203558238503215</v>
      </c>
      <c r="F118" s="4">
        <v>1.0559430945279598</v>
      </c>
    </row>
    <row r="119" spans="2:6" x14ac:dyDescent="0.35">
      <c r="B119">
        <v>5</v>
      </c>
      <c r="C119">
        <v>1</v>
      </c>
      <c r="D119">
        <v>10</v>
      </c>
      <c r="E119" s="4">
        <v>0.50396974184960908</v>
      </c>
      <c r="F119" s="4">
        <v>1.2660195312464511</v>
      </c>
    </row>
    <row r="120" spans="2:6" x14ac:dyDescent="0.35">
      <c r="B120">
        <v>5</v>
      </c>
      <c r="C120">
        <v>1</v>
      </c>
      <c r="D120">
        <v>11</v>
      </c>
      <c r="E120" s="4">
        <v>0.65075176693350334</v>
      </c>
      <c r="F120" s="4">
        <v>1.0384954001868754</v>
      </c>
    </row>
    <row r="121" spans="2:6" x14ac:dyDescent="0.35">
      <c r="B121">
        <v>5</v>
      </c>
      <c r="C121">
        <v>1</v>
      </c>
      <c r="D121">
        <v>12</v>
      </c>
      <c r="E121" s="4">
        <v>0.73846806396580489</v>
      </c>
      <c r="F121" s="4">
        <v>1.13858653602727</v>
      </c>
    </row>
    <row r="122" spans="2:6" x14ac:dyDescent="0.35">
      <c r="B122">
        <v>5</v>
      </c>
      <c r="C122">
        <v>1</v>
      </c>
      <c r="D122">
        <v>13</v>
      </c>
      <c r="E122" s="4">
        <v>0.83544318629197056</v>
      </c>
      <c r="F122" s="4">
        <v>1.0241003314328001</v>
      </c>
    </row>
    <row r="123" spans="2:6" x14ac:dyDescent="0.35">
      <c r="B123">
        <v>5</v>
      </c>
      <c r="C123">
        <v>1</v>
      </c>
      <c r="D123">
        <v>14</v>
      </c>
      <c r="E123" s="4">
        <v>0.83665004405616694</v>
      </c>
      <c r="F123" s="4">
        <v>1.0614832866714159</v>
      </c>
    </row>
    <row r="124" spans="2:6" x14ac:dyDescent="0.35">
      <c r="B124">
        <v>5</v>
      </c>
      <c r="C124">
        <v>1</v>
      </c>
      <c r="D124">
        <v>15</v>
      </c>
      <c r="E124" s="4">
        <v>0.92055829474513029</v>
      </c>
      <c r="F124" s="4">
        <v>0.8169962506176629</v>
      </c>
    </row>
    <row r="125" spans="2:6" x14ac:dyDescent="0.35">
      <c r="B125">
        <v>5</v>
      </c>
      <c r="C125">
        <v>1</v>
      </c>
      <c r="D125">
        <v>16</v>
      </c>
      <c r="E125" s="4">
        <v>0.9323198852664929</v>
      </c>
      <c r="F125" s="4">
        <v>1.0000828362069838</v>
      </c>
    </row>
    <row r="126" spans="2:6" x14ac:dyDescent="0.35">
      <c r="B126">
        <v>5</v>
      </c>
      <c r="C126">
        <v>1</v>
      </c>
      <c r="D126">
        <v>17</v>
      </c>
      <c r="E126" s="4">
        <v>0.98964445735925466</v>
      </c>
      <c r="F126" s="4">
        <v>1.043588104506102</v>
      </c>
    </row>
    <row r="127" spans="2:6" x14ac:dyDescent="0.35">
      <c r="B127">
        <v>5</v>
      </c>
      <c r="C127">
        <v>1</v>
      </c>
      <c r="D127">
        <v>18</v>
      </c>
      <c r="E127" s="4">
        <v>1</v>
      </c>
      <c r="F127" s="4">
        <v>0.85029195310289518</v>
      </c>
    </row>
    <row r="128" spans="2:6" x14ac:dyDescent="0.35">
      <c r="B128">
        <v>5</v>
      </c>
      <c r="C128">
        <v>1</v>
      </c>
      <c r="D128">
        <v>19</v>
      </c>
      <c r="E128" s="4">
        <v>0.96876933315835845</v>
      </c>
      <c r="F128" s="4">
        <v>1.0474614459702358</v>
      </c>
    </row>
    <row r="129" spans="2:6" x14ac:dyDescent="0.35">
      <c r="B129">
        <v>5</v>
      </c>
      <c r="C129">
        <v>1</v>
      </c>
      <c r="D129">
        <v>20</v>
      </c>
      <c r="E129" s="4">
        <v>0.91308046343338145</v>
      </c>
      <c r="F129" s="4">
        <v>1.121553134260411</v>
      </c>
    </row>
    <row r="130" spans="2:6" x14ac:dyDescent="0.35">
      <c r="B130">
        <v>5</v>
      </c>
      <c r="C130">
        <v>1</v>
      </c>
      <c r="D130">
        <v>21</v>
      </c>
      <c r="E130" s="4">
        <v>0.77502062203558242</v>
      </c>
      <c r="F130" s="4">
        <v>0.94126953769513688</v>
      </c>
    </row>
    <row r="131" spans="2:6" x14ac:dyDescent="0.35">
      <c r="B131">
        <v>5</v>
      </c>
      <c r="C131">
        <v>1</v>
      </c>
      <c r="D131">
        <v>22</v>
      </c>
      <c r="E131" s="4">
        <v>0.62403920061491158</v>
      </c>
      <c r="F131" s="4">
        <v>0.94472198309652688</v>
      </c>
    </row>
    <row r="132" spans="2:6" x14ac:dyDescent="0.35">
      <c r="B132">
        <v>5</v>
      </c>
      <c r="C132">
        <v>1</v>
      </c>
      <c r="D132">
        <v>23</v>
      </c>
      <c r="E132" s="4">
        <v>0.59110252901145466</v>
      </c>
      <c r="F132" s="4">
        <v>0.92378878589268598</v>
      </c>
    </row>
    <row r="133" spans="2:6" x14ac:dyDescent="0.35">
      <c r="B133">
        <v>5</v>
      </c>
      <c r="C133">
        <v>1</v>
      </c>
      <c r="D133">
        <v>24</v>
      </c>
      <c r="E133" s="4">
        <v>0.40094392681052099</v>
      </c>
      <c r="F133" s="4">
        <v>0.89178033937638201</v>
      </c>
    </row>
    <row r="134" spans="2:6" x14ac:dyDescent="0.35">
      <c r="B134">
        <v>5</v>
      </c>
      <c r="C134">
        <v>1</v>
      </c>
      <c r="D134">
        <v>25</v>
      </c>
      <c r="E134" s="4">
        <v>0.17450225905026154</v>
      </c>
      <c r="F134" s="4">
        <v>0.97340611379390651</v>
      </c>
    </row>
    <row r="135" spans="2:6" x14ac:dyDescent="0.35">
      <c r="B135">
        <v>5</v>
      </c>
      <c r="C135">
        <v>1</v>
      </c>
      <c r="D135">
        <v>26</v>
      </c>
      <c r="E135" s="4">
        <v>3.5769858082900584E-2</v>
      </c>
      <c r="F135" s="4">
        <v>0.95038371132902522</v>
      </c>
    </row>
    <row r="136" spans="2:6" x14ac:dyDescent="0.35">
      <c r="B136">
        <v>5</v>
      </c>
      <c r="C136">
        <v>1</v>
      </c>
      <c r="D136">
        <v>27</v>
      </c>
      <c r="E136" s="4">
        <v>-4.8311805178005658E-2</v>
      </c>
      <c r="F136" s="4">
        <v>1.0698925801215371</v>
      </c>
    </row>
    <row r="137" spans="2:6" x14ac:dyDescent="0.35">
      <c r="B137">
        <v>5</v>
      </c>
      <c r="C137">
        <v>1</v>
      </c>
      <c r="D137">
        <v>28</v>
      </c>
      <c r="E137" s="4">
        <v>-0.1680086612549446</v>
      </c>
      <c r="F137" s="4">
        <v>0.84579294581175601</v>
      </c>
    </row>
    <row r="138" spans="2:6" x14ac:dyDescent="0.35">
      <c r="B138">
        <v>5</v>
      </c>
      <c r="C138">
        <v>1</v>
      </c>
      <c r="D138">
        <v>29</v>
      </c>
      <c r="E138" s="4">
        <v>-0.29651440730395007</v>
      </c>
      <c r="F138" s="4">
        <v>0.91807560733081195</v>
      </c>
    </row>
    <row r="139" spans="2:6" x14ac:dyDescent="0.35">
      <c r="B139">
        <v>5</v>
      </c>
      <c r="C139">
        <v>1</v>
      </c>
      <c r="D139">
        <v>30</v>
      </c>
      <c r="E139" s="4">
        <v>-0.5292598563956431</v>
      </c>
      <c r="F139" s="4">
        <v>1.2132904168957377</v>
      </c>
    </row>
    <row r="140" spans="2:6" x14ac:dyDescent="0.35">
      <c r="B140">
        <v>5</v>
      </c>
      <c r="C140">
        <v>1</v>
      </c>
      <c r="D140">
        <v>31</v>
      </c>
      <c r="E140" s="4">
        <v>-0.67755338295120071</v>
      </c>
      <c r="F140" s="4">
        <v>0.85326971911021776</v>
      </c>
    </row>
    <row r="141" spans="2:6" x14ac:dyDescent="0.35">
      <c r="B141">
        <v>5</v>
      </c>
      <c r="C141">
        <v>1</v>
      </c>
      <c r="D141">
        <v>32</v>
      </c>
      <c r="E141" s="4">
        <v>-0.80548264936915315</v>
      </c>
      <c r="F141" s="4">
        <v>1.1582463382967016</v>
      </c>
    </row>
    <row r="142" spans="2:6" x14ac:dyDescent="0.35">
      <c r="B142">
        <v>5</v>
      </c>
      <c r="C142">
        <v>1</v>
      </c>
      <c r="D142">
        <v>33</v>
      </c>
      <c r="E142" s="4">
        <v>-0.90426688663504617</v>
      </c>
      <c r="F142" s="4">
        <v>1.3443461169397037</v>
      </c>
    </row>
    <row r="143" spans="2:6" x14ac:dyDescent="0.35">
      <c r="B143">
        <v>5</v>
      </c>
      <c r="C143">
        <v>2</v>
      </c>
      <c r="D143">
        <v>1</v>
      </c>
      <c r="E143" s="4">
        <v>-0.57130823147956833</v>
      </c>
      <c r="F143" s="4">
        <v>1.2706806139476288</v>
      </c>
    </row>
    <row r="144" spans="2:6" x14ac:dyDescent="0.35">
      <c r="B144">
        <v>5</v>
      </c>
      <c r="C144">
        <v>2</v>
      </c>
      <c r="D144">
        <v>2</v>
      </c>
      <c r="E144" s="4">
        <v>-0.35625029801166619</v>
      </c>
      <c r="F144" s="4">
        <v>1.2233979940043072</v>
      </c>
    </row>
    <row r="145" spans="2:6" x14ac:dyDescent="0.35">
      <c r="B145">
        <v>5</v>
      </c>
      <c r="C145">
        <v>2</v>
      </c>
      <c r="D145">
        <v>3</v>
      </c>
      <c r="E145" s="4">
        <v>-0.20625586089610123</v>
      </c>
      <c r="F145" s="4">
        <v>1.2649359602742236</v>
      </c>
    </row>
    <row r="146" spans="2:6" x14ac:dyDescent="0.35">
      <c r="B146">
        <v>5</v>
      </c>
      <c r="C146">
        <v>2</v>
      </c>
      <c r="D146">
        <v>4</v>
      </c>
      <c r="E146" s="4">
        <v>1.1462720727307406E-2</v>
      </c>
      <c r="F146" s="4">
        <v>1.3021577988112882</v>
      </c>
    </row>
    <row r="147" spans="2:6" x14ac:dyDescent="0.35">
      <c r="B147">
        <v>5</v>
      </c>
      <c r="C147">
        <v>2</v>
      </c>
      <c r="D147">
        <v>5</v>
      </c>
      <c r="E147" s="4">
        <v>0.22515695281084605</v>
      </c>
      <c r="F147" s="4">
        <v>0.98583476119392732</v>
      </c>
    </row>
    <row r="148" spans="2:6" x14ac:dyDescent="0.35">
      <c r="B148">
        <v>5</v>
      </c>
      <c r="C148">
        <v>2</v>
      </c>
      <c r="D148">
        <v>6</v>
      </c>
      <c r="E148" s="4">
        <v>0.33328988985488822</v>
      </c>
      <c r="F148" s="4">
        <v>0.92622048229764709</v>
      </c>
    </row>
    <row r="149" spans="2:6" x14ac:dyDescent="0.35">
      <c r="B149">
        <v>5</v>
      </c>
      <c r="C149">
        <v>2</v>
      </c>
      <c r="D149">
        <v>7</v>
      </c>
      <c r="E149" s="4">
        <v>0.4788276618402022</v>
      </c>
      <c r="F149" s="4">
        <v>0.91735369044990878</v>
      </c>
    </row>
    <row r="150" spans="2:6" x14ac:dyDescent="0.35">
      <c r="B150">
        <v>5</v>
      </c>
      <c r="C150">
        <v>2</v>
      </c>
      <c r="D150">
        <v>8</v>
      </c>
      <c r="E150" s="4">
        <v>0.59313063242049058</v>
      </c>
      <c r="F150" s="4">
        <v>0.8772875616963216</v>
      </c>
    </row>
    <row r="151" spans="2:6" x14ac:dyDescent="0.35">
      <c r="B151">
        <v>5</v>
      </c>
      <c r="C151">
        <v>2</v>
      </c>
      <c r="D151">
        <v>9</v>
      </c>
      <c r="E151" s="4">
        <v>0.69870464262441001</v>
      </c>
      <c r="F151" s="4">
        <v>1.1527792338319132</v>
      </c>
    </row>
    <row r="152" spans="2:6" x14ac:dyDescent="0.35">
      <c r="B152">
        <v>5</v>
      </c>
      <c r="C152">
        <v>2</v>
      </c>
      <c r="D152">
        <v>10</v>
      </c>
      <c r="E152" s="4">
        <v>0.74960980339177019</v>
      </c>
      <c r="F152" s="4">
        <v>0.80954318355006882</v>
      </c>
    </row>
    <row r="153" spans="2:6" x14ac:dyDescent="0.35">
      <c r="B153">
        <v>5</v>
      </c>
      <c r="C153">
        <v>2</v>
      </c>
      <c r="D153">
        <v>11</v>
      </c>
      <c r="E153" s="4">
        <v>0.73816297661999153</v>
      </c>
      <c r="F153" s="4">
        <v>0.96185917463424986</v>
      </c>
    </row>
    <row r="154" spans="2:6" x14ac:dyDescent="0.35">
      <c r="B154">
        <v>5</v>
      </c>
      <c r="C154">
        <v>2</v>
      </c>
      <c r="D154">
        <v>12</v>
      </c>
      <c r="E154" s="4">
        <v>0.66619832477708729</v>
      </c>
      <c r="F154" s="4">
        <v>0.81748051119684972</v>
      </c>
    </row>
    <row r="155" spans="2:6" x14ac:dyDescent="0.35">
      <c r="B155">
        <v>5</v>
      </c>
      <c r="C155">
        <v>2</v>
      </c>
      <c r="D155">
        <v>13</v>
      </c>
      <c r="E155" s="4">
        <v>0.42521099225964365</v>
      </c>
      <c r="F155" s="4">
        <v>0.90844548268446812</v>
      </c>
    </row>
    <row r="156" spans="2:6" x14ac:dyDescent="0.35">
      <c r="B156">
        <v>5</v>
      </c>
      <c r="C156">
        <v>2</v>
      </c>
      <c r="D156">
        <v>14</v>
      </c>
      <c r="E156" s="4">
        <v>0.25920180555334804</v>
      </c>
      <c r="F156" s="4">
        <v>1.0576044366315194</v>
      </c>
    </row>
    <row r="157" spans="2:6" x14ac:dyDescent="0.35">
      <c r="B157">
        <v>5</v>
      </c>
      <c r="C157">
        <v>2</v>
      </c>
      <c r="D157">
        <v>15</v>
      </c>
      <c r="E157" s="4">
        <v>0.12381073477756409</v>
      </c>
      <c r="F157" s="4">
        <v>0.98329390649222848</v>
      </c>
    </row>
    <row r="158" spans="2:6" x14ac:dyDescent="0.35">
      <c r="B158">
        <v>5</v>
      </c>
      <c r="C158">
        <v>2</v>
      </c>
      <c r="D158">
        <v>16</v>
      </c>
      <c r="E158" s="4">
        <v>-3.3186579143951553E-2</v>
      </c>
      <c r="F158" s="4">
        <v>1.0798662398865506</v>
      </c>
    </row>
    <row r="159" spans="2:6" x14ac:dyDescent="0.35">
      <c r="B159">
        <v>5</v>
      </c>
      <c r="C159">
        <v>2</v>
      </c>
      <c r="D159">
        <v>17</v>
      </c>
      <c r="E159" s="4">
        <v>-0.20227283564060589</v>
      </c>
      <c r="F159" s="4">
        <v>1.2619926195656914</v>
      </c>
    </row>
    <row r="160" spans="2:6" x14ac:dyDescent="0.35">
      <c r="B160">
        <v>5</v>
      </c>
      <c r="C160">
        <v>2</v>
      </c>
      <c r="D160">
        <v>18</v>
      </c>
      <c r="E160" s="4">
        <v>-0.50613665622963599</v>
      </c>
      <c r="F160" s="4">
        <v>1.1832511682238107</v>
      </c>
    </row>
    <row r="161" spans="2:6" x14ac:dyDescent="0.35">
      <c r="B161">
        <v>5</v>
      </c>
      <c r="C161">
        <v>2</v>
      </c>
      <c r="D161">
        <v>19</v>
      </c>
      <c r="E161" s="4">
        <v>-0.80583943926124901</v>
      </c>
      <c r="F161" s="4">
        <v>1.0914216538643455</v>
      </c>
    </row>
    <row r="162" spans="2:6" x14ac:dyDescent="0.35">
      <c r="B162">
        <v>5</v>
      </c>
      <c r="C162">
        <v>2</v>
      </c>
      <c r="D162">
        <v>20</v>
      </c>
      <c r="E162" s="4">
        <v>-1</v>
      </c>
      <c r="F162" s="4">
        <v>1.0456806350342951</v>
      </c>
    </row>
    <row r="163" spans="2:6" x14ac:dyDescent="0.35">
      <c r="B163">
        <v>6</v>
      </c>
      <c r="C163">
        <v>1</v>
      </c>
      <c r="D163">
        <v>1</v>
      </c>
      <c r="E163" s="4">
        <v>-0.69760881648069895</v>
      </c>
      <c r="F163" s="4">
        <v>1.323427678476244</v>
      </c>
    </row>
    <row r="164" spans="2:6" x14ac:dyDescent="0.35">
      <c r="B164">
        <v>6</v>
      </c>
      <c r="C164">
        <v>1</v>
      </c>
      <c r="D164">
        <v>2</v>
      </c>
      <c r="E164" s="4">
        <v>-0.48050178397470761</v>
      </c>
      <c r="F164" s="4">
        <v>1.058386795556516</v>
      </c>
    </row>
    <row r="165" spans="2:6" x14ac:dyDescent="0.35">
      <c r="B165">
        <v>6</v>
      </c>
      <c r="C165">
        <v>1</v>
      </c>
      <c r="D165">
        <v>3</v>
      </c>
      <c r="E165" s="4">
        <v>-0.33065388500086657</v>
      </c>
      <c r="F165" s="4">
        <v>1.0522812663610399</v>
      </c>
    </row>
    <row r="166" spans="2:6" x14ac:dyDescent="0.35">
      <c r="B166">
        <v>6</v>
      </c>
      <c r="C166">
        <v>1</v>
      </c>
      <c r="D166">
        <v>4</v>
      </c>
      <c r="E166" s="4">
        <v>0.12012694010984742</v>
      </c>
      <c r="F166" s="4">
        <v>0.96809739858837551</v>
      </c>
    </row>
    <row r="167" spans="2:6" x14ac:dyDescent="0.35">
      <c r="B167">
        <v>6</v>
      </c>
      <c r="C167">
        <v>1</v>
      </c>
      <c r="D167">
        <v>5</v>
      </c>
      <c r="E167" s="4">
        <v>0.29672549500068729</v>
      </c>
      <c r="F167" s="4">
        <v>1.0581834708110103</v>
      </c>
    </row>
    <row r="168" spans="2:6" x14ac:dyDescent="0.35">
      <c r="B168">
        <v>6</v>
      </c>
      <c r="C168">
        <v>1</v>
      </c>
      <c r="D168">
        <v>6</v>
      </c>
      <c r="E168" s="4">
        <v>0.56561859397691894</v>
      </c>
      <c r="F168" s="4">
        <v>1.0187719049427049</v>
      </c>
    </row>
    <row r="169" spans="2:6" x14ac:dyDescent="0.35">
      <c r="B169">
        <v>6</v>
      </c>
      <c r="C169">
        <v>1</v>
      </c>
      <c r="D169">
        <v>7</v>
      </c>
      <c r="E169" s="4">
        <v>0.73985046885365424</v>
      </c>
      <c r="F169" s="4">
        <v>1.0923696993676242</v>
      </c>
    </row>
    <row r="170" spans="2:6" x14ac:dyDescent="0.35">
      <c r="B170">
        <v>6</v>
      </c>
      <c r="C170">
        <v>1</v>
      </c>
      <c r="D170">
        <v>8</v>
      </c>
      <c r="E170" s="4">
        <v>0.74801431960937825</v>
      </c>
      <c r="F170" s="4">
        <v>0.92980251663859959</v>
      </c>
    </row>
    <row r="171" spans="2:6" x14ac:dyDescent="0.35">
      <c r="B171">
        <v>6</v>
      </c>
      <c r="C171">
        <v>1</v>
      </c>
      <c r="D171">
        <v>9</v>
      </c>
      <c r="E171" s="4">
        <v>0.99407134703537459</v>
      </c>
      <c r="F171" s="4">
        <v>0.86250327835029417</v>
      </c>
    </row>
    <row r="172" spans="2:6" x14ac:dyDescent="0.35">
      <c r="B172">
        <v>6</v>
      </c>
      <c r="C172">
        <v>1</v>
      </c>
      <c r="D172">
        <v>10</v>
      </c>
      <c r="E172" s="4">
        <v>0.85703698833991726</v>
      </c>
      <c r="F172" s="4">
        <v>0.88744376079735621</v>
      </c>
    </row>
    <row r="173" spans="2:6" x14ac:dyDescent="0.35">
      <c r="B173">
        <v>6</v>
      </c>
      <c r="C173">
        <v>1</v>
      </c>
      <c r="D173">
        <v>11</v>
      </c>
      <c r="E173" s="4">
        <v>0.52272550695361664</v>
      </c>
      <c r="F173" s="4">
        <v>0.88917714473181531</v>
      </c>
    </row>
    <row r="174" spans="2:6" x14ac:dyDescent="0.35">
      <c r="B174">
        <v>6</v>
      </c>
      <c r="C174">
        <v>1</v>
      </c>
      <c r="D174">
        <v>12</v>
      </c>
      <c r="E174" s="4">
        <v>0.19947646169384964</v>
      </c>
      <c r="F174" s="4">
        <v>1.0813586803766495</v>
      </c>
    </row>
    <row r="175" spans="2:6" x14ac:dyDescent="0.35">
      <c r="B175">
        <v>6</v>
      </c>
      <c r="C175">
        <v>1</v>
      </c>
      <c r="D175">
        <v>13</v>
      </c>
      <c r="E175" s="4">
        <v>0.47848771537684592</v>
      </c>
      <c r="F175" s="4">
        <v>0.88918029976600987</v>
      </c>
    </row>
    <row r="176" spans="2:6" x14ac:dyDescent="0.35">
      <c r="B176">
        <v>6</v>
      </c>
      <c r="C176">
        <v>1</v>
      </c>
      <c r="D176">
        <v>14</v>
      </c>
      <c r="E176" s="4">
        <v>0.24685189722871334</v>
      </c>
      <c r="F176" s="4">
        <v>0.76689430436723771</v>
      </c>
    </row>
    <row r="177" spans="2:6" x14ac:dyDescent="0.35">
      <c r="B177">
        <v>6</v>
      </c>
      <c r="C177">
        <v>1</v>
      </c>
      <c r="D177">
        <v>15</v>
      </c>
      <c r="E177" s="4">
        <v>-0.20045660190171102</v>
      </c>
      <c r="F177" s="4">
        <v>1.108312330104785</v>
      </c>
    </row>
    <row r="178" spans="2:6" x14ac:dyDescent="0.35">
      <c r="B178">
        <v>6</v>
      </c>
      <c r="C178">
        <v>1</v>
      </c>
      <c r="D178">
        <v>16</v>
      </c>
      <c r="E178" s="4">
        <v>-0.76501138516521927</v>
      </c>
      <c r="F178" s="4">
        <v>1.1675116771342686</v>
      </c>
    </row>
    <row r="179" spans="2:6" x14ac:dyDescent="0.35">
      <c r="B179">
        <v>6</v>
      </c>
      <c r="C179">
        <v>1</v>
      </c>
      <c r="D179">
        <v>17</v>
      </c>
      <c r="E179" s="4">
        <v>-1</v>
      </c>
      <c r="F179" s="4">
        <v>1.1822531148481887</v>
      </c>
    </row>
    <row r="180" spans="2:6" x14ac:dyDescent="0.35">
      <c r="B180">
        <v>6</v>
      </c>
      <c r="C180">
        <v>2</v>
      </c>
      <c r="D180">
        <v>1</v>
      </c>
      <c r="E180" s="4">
        <v>-1</v>
      </c>
      <c r="F180" s="4">
        <v>1.270644597492711</v>
      </c>
    </row>
    <row r="181" spans="2:6" x14ac:dyDescent="0.35">
      <c r="B181">
        <v>6</v>
      </c>
      <c r="C181">
        <v>2</v>
      </c>
      <c r="D181">
        <v>2</v>
      </c>
      <c r="E181" s="4">
        <v>-0.43464841653247449</v>
      </c>
      <c r="F181" s="4">
        <v>1.3551675736405639</v>
      </c>
    </row>
    <row r="182" spans="2:6" x14ac:dyDescent="0.35">
      <c r="B182">
        <v>6</v>
      </c>
      <c r="C182">
        <v>2</v>
      </c>
      <c r="D182">
        <v>3</v>
      </c>
      <c r="E182" s="4">
        <v>0.30095173211115239</v>
      </c>
      <c r="F182" s="4">
        <v>0.80120714320357767</v>
      </c>
    </row>
    <row r="183" spans="2:6" x14ac:dyDescent="0.35">
      <c r="B183">
        <v>6</v>
      </c>
      <c r="C183">
        <v>2</v>
      </c>
      <c r="D183">
        <v>4</v>
      </c>
      <c r="E183" s="4">
        <v>0.59950865023328792</v>
      </c>
      <c r="F183" s="4">
        <v>0.83271779617812391</v>
      </c>
    </row>
    <row r="184" spans="2:6" x14ac:dyDescent="0.35">
      <c r="B184">
        <v>6</v>
      </c>
      <c r="C184">
        <v>2</v>
      </c>
      <c r="D184">
        <v>5</v>
      </c>
      <c r="E184" s="4">
        <v>0.14451463726826044</v>
      </c>
      <c r="F184" s="4">
        <v>0.88721408857270223</v>
      </c>
    </row>
    <row r="185" spans="2:6" x14ac:dyDescent="0.35">
      <c r="B185">
        <v>6</v>
      </c>
      <c r="C185">
        <v>2</v>
      </c>
      <c r="D185">
        <v>6</v>
      </c>
      <c r="E185" s="4">
        <v>0.59064164498947103</v>
      </c>
      <c r="F185" s="4">
        <v>0.8917699501487073</v>
      </c>
    </row>
    <row r="186" spans="2:6" x14ac:dyDescent="0.35">
      <c r="B186">
        <v>6</v>
      </c>
      <c r="C186">
        <v>2</v>
      </c>
      <c r="D186">
        <v>7</v>
      </c>
      <c r="E186" s="4">
        <v>0.60092282918369877</v>
      </c>
      <c r="F186" s="4">
        <v>0.94777673268159779</v>
      </c>
    </row>
    <row r="187" spans="2:6" x14ac:dyDescent="0.35">
      <c r="B187">
        <v>6</v>
      </c>
      <c r="C187">
        <v>2</v>
      </c>
      <c r="D187">
        <v>8</v>
      </c>
      <c r="E187" s="4">
        <v>0.64206821090879063</v>
      </c>
      <c r="F187" s="4">
        <v>1.046096795149553</v>
      </c>
    </row>
    <row r="188" spans="2:6" x14ac:dyDescent="0.35">
      <c r="B188">
        <v>6</v>
      </c>
      <c r="C188">
        <v>2</v>
      </c>
      <c r="D188">
        <v>9</v>
      </c>
      <c r="E188" s="4">
        <v>0.45605722779635816</v>
      </c>
      <c r="F188" s="4">
        <v>0.97193531359677021</v>
      </c>
    </row>
    <row r="189" spans="2:6" x14ac:dyDescent="0.35">
      <c r="B189">
        <v>6</v>
      </c>
      <c r="C189">
        <v>2</v>
      </c>
      <c r="D189">
        <v>10</v>
      </c>
      <c r="E189" s="4">
        <v>0.21775259094099672</v>
      </c>
      <c r="F189" s="4">
        <v>0.85102665738565009</v>
      </c>
    </row>
    <row r="190" spans="2:6" x14ac:dyDescent="0.35">
      <c r="B190">
        <v>6</v>
      </c>
      <c r="C190">
        <v>2</v>
      </c>
      <c r="D190">
        <v>11</v>
      </c>
      <c r="E190" s="4">
        <v>-0.36260786985424664</v>
      </c>
      <c r="F190" s="4">
        <v>1.3004569831190897</v>
      </c>
    </row>
    <row r="191" spans="2:6" x14ac:dyDescent="0.35">
      <c r="B191">
        <v>6</v>
      </c>
      <c r="C191">
        <v>2</v>
      </c>
      <c r="D191">
        <v>12</v>
      </c>
      <c r="E191" s="4">
        <v>-0.50675089805524587</v>
      </c>
      <c r="F191" s="4">
        <v>1.3219699896909958</v>
      </c>
    </row>
    <row r="192" spans="2:6" x14ac:dyDescent="0.35">
      <c r="B192">
        <v>6</v>
      </c>
      <c r="C192">
        <v>2</v>
      </c>
      <c r="D192">
        <v>13</v>
      </c>
      <c r="E192" s="4">
        <v>-0.91124736776910686</v>
      </c>
      <c r="F192" s="4">
        <v>1.2811997128885508</v>
      </c>
    </row>
    <row r="193" spans="2:6" x14ac:dyDescent="0.35">
      <c r="B193">
        <v>6</v>
      </c>
      <c r="C193">
        <v>3</v>
      </c>
      <c r="D193">
        <v>1</v>
      </c>
      <c r="E193" s="4">
        <v>-0.87686191359660737</v>
      </c>
      <c r="F193" s="4">
        <v>1.1560540340352508</v>
      </c>
    </row>
    <row r="194" spans="2:6" x14ac:dyDescent="0.35">
      <c r="B194">
        <v>6</v>
      </c>
      <c r="C194">
        <v>3</v>
      </c>
      <c r="D194">
        <v>2</v>
      </c>
      <c r="E194" s="4">
        <v>-0.73076748324561724</v>
      </c>
      <c r="F194" s="4">
        <v>1.0798584032451826</v>
      </c>
    </row>
    <row r="195" spans="2:6" x14ac:dyDescent="0.35">
      <c r="B195">
        <v>6</v>
      </c>
      <c r="C195">
        <v>3</v>
      </c>
      <c r="D195">
        <v>3</v>
      </c>
      <c r="E195" s="4">
        <v>-0.5313922229374124</v>
      </c>
      <c r="F195" s="4">
        <v>0.93232333111898547</v>
      </c>
    </row>
    <row r="196" spans="2:6" x14ac:dyDescent="0.35">
      <c r="B196">
        <v>6</v>
      </c>
      <c r="C196">
        <v>3</v>
      </c>
      <c r="D196">
        <v>4</v>
      </c>
      <c r="E196" s="4">
        <v>-0.36651016621862104</v>
      </c>
      <c r="F196" s="4">
        <v>0.97413041930070443</v>
      </c>
    </row>
    <row r="197" spans="2:6" x14ac:dyDescent="0.35">
      <c r="B197">
        <v>6</v>
      </c>
      <c r="C197">
        <v>3</v>
      </c>
      <c r="D197">
        <v>5</v>
      </c>
      <c r="E197" s="4">
        <v>-0.17017151944265646</v>
      </c>
      <c r="F197" s="4">
        <v>0.8957709809626101</v>
      </c>
    </row>
    <row r="198" spans="2:6" x14ac:dyDescent="0.35">
      <c r="B198">
        <v>6</v>
      </c>
      <c r="C198">
        <v>3</v>
      </c>
      <c r="D198">
        <v>6</v>
      </c>
      <c r="E198" s="4">
        <v>-1.5145204649577826E-2</v>
      </c>
      <c r="F198" s="4">
        <v>0.90105546173938511</v>
      </c>
    </row>
    <row r="199" spans="2:6" x14ac:dyDescent="0.35">
      <c r="B199">
        <v>6</v>
      </c>
      <c r="C199">
        <v>3</v>
      </c>
      <c r="D199">
        <v>7</v>
      </c>
      <c r="E199" s="4">
        <v>0.2753360342281625</v>
      </c>
      <c r="F199" s="4">
        <v>0.89676317082048274</v>
      </c>
    </row>
    <row r="200" spans="2:6" x14ac:dyDescent="0.35">
      <c r="B200">
        <v>6</v>
      </c>
      <c r="C200">
        <v>3</v>
      </c>
      <c r="D200">
        <v>8</v>
      </c>
      <c r="E200" s="4">
        <v>0.46839953049865585</v>
      </c>
      <c r="F200" s="4">
        <v>0.90635100630237453</v>
      </c>
    </row>
    <row r="201" spans="2:6" x14ac:dyDescent="0.35">
      <c r="B201">
        <v>6</v>
      </c>
      <c r="C201">
        <v>3</v>
      </c>
      <c r="D201">
        <v>9</v>
      </c>
      <c r="E201" s="4">
        <v>0.57663852182802611</v>
      </c>
      <c r="F201" s="4">
        <v>0.90812924091994307</v>
      </c>
    </row>
    <row r="202" spans="2:6" x14ac:dyDescent="0.35">
      <c r="B202">
        <v>6</v>
      </c>
      <c r="C202">
        <v>3</v>
      </c>
      <c r="D202">
        <v>10</v>
      </c>
      <c r="E202" s="4">
        <v>0.75313316421188137</v>
      </c>
      <c r="F202" s="4">
        <v>0.82829834796977042</v>
      </c>
    </row>
    <row r="203" spans="2:6" x14ac:dyDescent="0.35">
      <c r="B203">
        <v>6</v>
      </c>
      <c r="C203">
        <v>3</v>
      </c>
      <c r="D203">
        <v>11</v>
      </c>
      <c r="E203" s="4">
        <v>0.88001968876604442</v>
      </c>
      <c r="F203" s="4">
        <v>0.84992872687902432</v>
      </c>
    </row>
    <row r="204" spans="2:6" x14ac:dyDescent="0.35">
      <c r="B204">
        <v>6</v>
      </c>
      <c r="C204">
        <v>3</v>
      </c>
      <c r="D204">
        <v>12</v>
      </c>
      <c r="E204" s="4">
        <v>0.9850781871190033</v>
      </c>
      <c r="F204" s="4">
        <v>0.8937075238451252</v>
      </c>
    </row>
    <row r="205" spans="2:6" x14ac:dyDescent="0.35">
      <c r="B205">
        <v>6</v>
      </c>
      <c r="C205">
        <v>3</v>
      </c>
      <c r="D205">
        <v>13</v>
      </c>
      <c r="E205" s="4">
        <v>0.9845102419446442</v>
      </c>
      <c r="F205" s="4">
        <v>0.78075459304305217</v>
      </c>
    </row>
    <row r="206" spans="2:6" x14ac:dyDescent="0.35">
      <c r="B206">
        <v>6</v>
      </c>
      <c r="C206">
        <v>3</v>
      </c>
      <c r="D206">
        <v>14</v>
      </c>
      <c r="E206" s="4">
        <v>0.93319071598954972</v>
      </c>
      <c r="F206" s="4">
        <v>0.73630488360069979</v>
      </c>
    </row>
    <row r="207" spans="2:6" x14ac:dyDescent="0.35">
      <c r="B207">
        <v>6</v>
      </c>
      <c r="C207">
        <v>3</v>
      </c>
      <c r="D207">
        <v>15</v>
      </c>
      <c r="E207" s="4">
        <v>0.96044451175646506</v>
      </c>
      <c r="F207" s="4">
        <v>0.78230835400364018</v>
      </c>
    </row>
    <row r="208" spans="2:6" x14ac:dyDescent="0.35">
      <c r="B208">
        <v>6</v>
      </c>
      <c r="C208">
        <v>3</v>
      </c>
      <c r="D208">
        <v>16</v>
      </c>
      <c r="E208" s="4">
        <v>0.77932679565332619</v>
      </c>
      <c r="F208" s="4">
        <v>0.7869683266698837</v>
      </c>
    </row>
    <row r="209" spans="1:6" x14ac:dyDescent="0.35">
      <c r="B209">
        <v>6</v>
      </c>
      <c r="C209">
        <v>3</v>
      </c>
      <c r="D209">
        <v>17</v>
      </c>
      <c r="E209" s="4">
        <v>0.67486653288402554</v>
      </c>
      <c r="F209" s="4">
        <v>0.86098247839685382</v>
      </c>
    </row>
    <row r="210" spans="1:6" x14ac:dyDescent="0.35">
      <c r="B210">
        <v>6</v>
      </c>
      <c r="C210">
        <v>3</v>
      </c>
      <c r="D210">
        <v>18</v>
      </c>
      <c r="E210" s="4">
        <v>0.59944341372912791</v>
      </c>
      <c r="F210" s="4">
        <v>0.93683446944615512</v>
      </c>
    </row>
    <row r="211" spans="1:6" x14ac:dyDescent="0.35">
      <c r="B211">
        <v>6</v>
      </c>
      <c r="C211">
        <v>3</v>
      </c>
      <c r="D211">
        <v>19</v>
      </c>
      <c r="E211" s="4">
        <v>0.44806330695543517</v>
      </c>
      <c r="F211" s="4">
        <v>1.0217907390638519</v>
      </c>
    </row>
    <row r="212" spans="1:6" x14ac:dyDescent="0.35">
      <c r="B212">
        <v>6</v>
      </c>
      <c r="C212">
        <v>3</v>
      </c>
      <c r="D212">
        <v>20</v>
      </c>
      <c r="E212" s="4">
        <v>0.27264018780053767</v>
      </c>
      <c r="F212" s="4">
        <v>1.0064026625904443</v>
      </c>
    </row>
    <row r="213" spans="1:6" x14ac:dyDescent="0.35">
      <c r="B213">
        <v>6</v>
      </c>
      <c r="C213">
        <v>3</v>
      </c>
      <c r="D213">
        <v>21</v>
      </c>
      <c r="E213" s="4">
        <v>0.10921207072810571</v>
      </c>
      <c r="F213" s="4">
        <v>1.0282485465701598</v>
      </c>
    </row>
    <row r="214" spans="1:6" x14ac:dyDescent="0.35">
      <c r="B214">
        <v>6</v>
      </c>
      <c r="C214">
        <v>3</v>
      </c>
      <c r="D214">
        <v>22</v>
      </c>
      <c r="E214" s="4">
        <v>-3.3864677596456026E-2</v>
      </c>
      <c r="F214" s="4">
        <v>1.112077600681836</v>
      </c>
    </row>
    <row r="215" spans="1:6" x14ac:dyDescent="0.35">
      <c r="B215">
        <v>6</v>
      </c>
      <c r="C215">
        <v>3</v>
      </c>
      <c r="D215">
        <v>23</v>
      </c>
      <c r="E215" s="4">
        <v>-0.29545265230396422</v>
      </c>
      <c r="F215" s="4">
        <v>0.94952451906354129</v>
      </c>
    </row>
    <row r="216" spans="1:6" x14ac:dyDescent="0.35">
      <c r="B216">
        <v>6</v>
      </c>
      <c r="C216">
        <v>3</v>
      </c>
      <c r="D216">
        <v>24</v>
      </c>
      <c r="E216" s="4">
        <v>-0.26150088978077313</v>
      </c>
      <c r="F216" s="4">
        <v>1.1598297810532858</v>
      </c>
    </row>
    <row r="217" spans="1:6" x14ac:dyDescent="0.35">
      <c r="B217">
        <v>6</v>
      </c>
      <c r="C217">
        <v>3</v>
      </c>
      <c r="D217">
        <v>25</v>
      </c>
      <c r="E217" s="4">
        <v>-0.46039150354019154</v>
      </c>
      <c r="F217" s="4">
        <v>1.2440200397230796</v>
      </c>
    </row>
    <row r="218" spans="1:6" x14ac:dyDescent="0.35">
      <c r="B218">
        <v>6</v>
      </c>
      <c r="C218">
        <v>3</v>
      </c>
      <c r="D218">
        <v>26</v>
      </c>
      <c r="E218" s="4">
        <v>-0.49571769338533189</v>
      </c>
      <c r="F218" s="4">
        <v>0.95885418217362284</v>
      </c>
    </row>
    <row r="219" spans="1:6" x14ac:dyDescent="0.35">
      <c r="B219">
        <v>6</v>
      </c>
      <c r="C219">
        <v>3</v>
      </c>
      <c r="D219">
        <v>27</v>
      </c>
      <c r="E219" s="4">
        <v>-0.73618946651016615</v>
      </c>
      <c r="F219" s="4">
        <v>1.1577369080837492</v>
      </c>
    </row>
    <row r="220" spans="1:6" x14ac:dyDescent="0.35">
      <c r="B220">
        <v>6</v>
      </c>
      <c r="C220">
        <v>3</v>
      </c>
      <c r="D220">
        <v>28</v>
      </c>
      <c r="E220" s="4">
        <v>-1</v>
      </c>
      <c r="F220" s="4">
        <v>1.3663186912219378</v>
      </c>
    </row>
    <row r="221" spans="1:6" x14ac:dyDescent="0.35">
      <c r="A221" s="13" t="s">
        <v>99</v>
      </c>
      <c r="B221">
        <v>7</v>
      </c>
      <c r="C221">
        <v>1</v>
      </c>
      <c r="D221">
        <v>1</v>
      </c>
      <c r="E221" s="4">
        <v>-1</v>
      </c>
      <c r="F221" s="4">
        <v>1.6618609005967016</v>
      </c>
    </row>
    <row r="222" spans="1:6" x14ac:dyDescent="0.35">
      <c r="A222" s="13"/>
      <c r="B222">
        <v>7</v>
      </c>
      <c r="C222">
        <v>1</v>
      </c>
      <c r="D222">
        <v>2</v>
      </c>
      <c r="E222" s="4">
        <v>-0.48234357022745378</v>
      </c>
      <c r="F222" s="4">
        <v>1.2439196720011585</v>
      </c>
    </row>
    <row r="223" spans="1:6" x14ac:dyDescent="0.35">
      <c r="A223" s="13"/>
      <c r="B223">
        <v>7</v>
      </c>
      <c r="C223">
        <v>1</v>
      </c>
      <c r="D223">
        <v>3</v>
      </c>
      <c r="E223" s="4">
        <v>-9.8228370027540174E-2</v>
      </c>
      <c r="F223" s="4">
        <v>1.0804649374825941</v>
      </c>
    </row>
    <row r="224" spans="1:6" x14ac:dyDescent="0.35">
      <c r="A224" s="13"/>
      <c r="B224">
        <v>7</v>
      </c>
      <c r="C224">
        <v>1</v>
      </c>
      <c r="D224">
        <v>4</v>
      </c>
      <c r="E224" s="4">
        <v>0.154787253426904</v>
      </c>
      <c r="F224" s="4">
        <v>1.221204164684168</v>
      </c>
    </row>
    <row r="225" spans="1:6" x14ac:dyDescent="0.35">
      <c r="A225" s="13"/>
      <c r="B225">
        <v>7</v>
      </c>
      <c r="C225">
        <v>1</v>
      </c>
      <c r="D225">
        <v>5</v>
      </c>
      <c r="E225" s="4">
        <v>0.36974120562465185</v>
      </c>
      <c r="F225" s="4">
        <v>1.0860863587363083</v>
      </c>
    </row>
    <row r="226" spans="1:6" x14ac:dyDescent="0.35">
      <c r="A226" s="13"/>
      <c r="B226">
        <v>7</v>
      </c>
      <c r="C226">
        <v>1</v>
      </c>
      <c r="D226">
        <v>6</v>
      </c>
      <c r="E226" s="4">
        <v>0.51115403237142276</v>
      </c>
      <c r="F226" s="4">
        <v>1.5592722092729709</v>
      </c>
    </row>
    <row r="227" spans="1:6" x14ac:dyDescent="0.35">
      <c r="A227" s="13"/>
      <c r="B227">
        <v>7</v>
      </c>
      <c r="C227">
        <v>1</v>
      </c>
      <c r="D227">
        <v>7</v>
      </c>
      <c r="E227" s="4">
        <v>0.73071016175299219</v>
      </c>
      <c r="F227" s="4">
        <v>0.81100889804307374</v>
      </c>
    </row>
    <row r="228" spans="1:6" x14ac:dyDescent="0.35">
      <c r="A228" s="13"/>
      <c r="B228">
        <v>7</v>
      </c>
      <c r="C228">
        <v>1</v>
      </c>
      <c r="D228">
        <v>8</v>
      </c>
      <c r="E228" s="4">
        <v>0.98410062316810965</v>
      </c>
      <c r="F228" s="4">
        <v>0.9966940480547879</v>
      </c>
    </row>
    <row r="229" spans="1:6" x14ac:dyDescent="0.35">
      <c r="A229" s="13"/>
      <c r="B229">
        <v>7</v>
      </c>
      <c r="C229">
        <v>1</v>
      </c>
      <c r="D229">
        <v>9</v>
      </c>
      <c r="E229" s="4">
        <v>0.95978301046943248</v>
      </c>
      <c r="F229" s="4">
        <v>0.78918530849609814</v>
      </c>
    </row>
    <row r="230" spans="1:6" x14ac:dyDescent="0.35">
      <c r="A230" s="13"/>
      <c r="B230">
        <v>7</v>
      </c>
      <c r="C230">
        <v>1</v>
      </c>
      <c r="D230">
        <v>10</v>
      </c>
      <c r="E230" s="4">
        <v>0.88748093272179218</v>
      </c>
      <c r="F230" s="4">
        <v>0.90037981003850942</v>
      </c>
    </row>
    <row r="231" spans="1:6" x14ac:dyDescent="0.35">
      <c r="A231" s="13"/>
      <c r="B231">
        <v>7</v>
      </c>
      <c r="C231">
        <v>1</v>
      </c>
      <c r="D231">
        <v>11</v>
      </c>
      <c r="E231" s="4">
        <v>0.72713878896102202</v>
      </c>
      <c r="F231" s="4">
        <v>0.89236503323943284</v>
      </c>
    </row>
    <row r="232" spans="1:6" x14ac:dyDescent="0.35">
      <c r="A232" s="13"/>
      <c r="B232">
        <v>7</v>
      </c>
      <c r="C232">
        <v>1</v>
      </c>
      <c r="D232">
        <v>12</v>
      </c>
      <c r="E232" s="4">
        <v>0.47941254561830043</v>
      </c>
      <c r="F232" s="4">
        <v>1.0370811743834361</v>
      </c>
    </row>
    <row r="233" spans="1:6" x14ac:dyDescent="0.35">
      <c r="A233" s="13"/>
      <c r="B233">
        <v>7</v>
      </c>
      <c r="C233">
        <v>1</v>
      </c>
      <c r="D233">
        <v>13</v>
      </c>
      <c r="E233" s="4">
        <v>4.2929358662661454E-2</v>
      </c>
      <c r="F233" s="4">
        <v>0.91647464635832587</v>
      </c>
    </row>
    <row r="234" spans="1:6" x14ac:dyDescent="0.35">
      <c r="A234" s="13"/>
      <c r="B234">
        <v>7</v>
      </c>
      <c r="C234">
        <v>1</v>
      </c>
      <c r="D234">
        <v>14</v>
      </c>
      <c r="E234" s="4">
        <v>-0.23118651832801443</v>
      </c>
      <c r="F234" s="4">
        <v>0.88499638693503557</v>
      </c>
    </row>
    <row r="235" spans="1:6" x14ac:dyDescent="0.35">
      <c r="A235" s="13"/>
      <c r="B235">
        <v>7</v>
      </c>
      <c r="C235">
        <v>1</v>
      </c>
      <c r="D235">
        <v>15</v>
      </c>
      <c r="E235" s="4">
        <v>-0.71632575501215623</v>
      </c>
      <c r="F235" s="4">
        <v>1.3368403830768345</v>
      </c>
    </row>
    <row r="236" spans="1:6" x14ac:dyDescent="0.35">
      <c r="B236">
        <v>7</v>
      </c>
      <c r="C236">
        <v>1</v>
      </c>
      <c r="D236">
        <v>16</v>
      </c>
      <c r="E236" s="4">
        <v>-0.92410572512924094</v>
      </c>
      <c r="F236" s="4">
        <v>1.24515684271458</v>
      </c>
    </row>
    <row r="237" spans="1:6" x14ac:dyDescent="0.35">
      <c r="B237">
        <v>7</v>
      </c>
      <c r="C237">
        <v>2</v>
      </c>
      <c r="D237">
        <v>1</v>
      </c>
      <c r="E237" s="4">
        <v>-1</v>
      </c>
      <c r="F237" s="4">
        <v>1.5181892293965318</v>
      </c>
    </row>
    <row r="238" spans="1:6" x14ac:dyDescent="0.35">
      <c r="B238">
        <v>7</v>
      </c>
      <c r="C238">
        <v>2</v>
      </c>
      <c r="D238">
        <v>2</v>
      </c>
      <c r="E238" s="4">
        <v>-0.80123743232791944</v>
      </c>
      <c r="F238" s="4">
        <v>1.2711175305191313</v>
      </c>
    </row>
    <row r="239" spans="1:6" x14ac:dyDescent="0.35">
      <c r="B239">
        <v>7</v>
      </c>
      <c r="C239">
        <v>2</v>
      </c>
      <c r="D239">
        <v>3</v>
      </c>
      <c r="E239" s="4">
        <v>-0.57154292343387458</v>
      </c>
      <c r="F239" s="4">
        <v>1.7309110155734848</v>
      </c>
    </row>
    <row r="240" spans="1:6" x14ac:dyDescent="0.35">
      <c r="B240">
        <v>7</v>
      </c>
      <c r="C240">
        <v>2</v>
      </c>
      <c r="D240">
        <v>4</v>
      </c>
      <c r="E240" s="4">
        <v>-0.64966357308584677</v>
      </c>
      <c r="F240" s="4">
        <v>1.3635592712439399</v>
      </c>
    </row>
    <row r="241" spans="2:6" x14ac:dyDescent="0.35">
      <c r="B241">
        <v>7</v>
      </c>
      <c r="C241">
        <v>2</v>
      </c>
      <c r="D241">
        <v>5</v>
      </c>
      <c r="E241" s="4">
        <v>-0.68963650425367362</v>
      </c>
      <c r="F241" s="4">
        <v>1.284300920513735</v>
      </c>
    </row>
    <row r="242" spans="2:6" x14ac:dyDescent="0.35">
      <c r="B242">
        <v>7</v>
      </c>
      <c r="C242">
        <v>2</v>
      </c>
      <c r="D242">
        <v>6</v>
      </c>
      <c r="E242" s="4">
        <v>-0.58169373549883985</v>
      </c>
      <c r="F242" s="4">
        <v>1.0595165172344938</v>
      </c>
    </row>
    <row r="243" spans="2:6" x14ac:dyDescent="0.35">
      <c r="B243">
        <v>7</v>
      </c>
      <c r="C243">
        <v>2</v>
      </c>
      <c r="D243">
        <v>7</v>
      </c>
      <c r="E243" s="4">
        <v>-0.22880510440835264</v>
      </c>
      <c r="F243" s="4">
        <v>1.2870176345977551</v>
      </c>
    </row>
    <row r="244" spans="2:6" x14ac:dyDescent="0.35">
      <c r="B244">
        <v>7</v>
      </c>
      <c r="C244">
        <v>2</v>
      </c>
      <c r="D244">
        <v>8</v>
      </c>
      <c r="E244" s="4">
        <v>1.933488012374323E-2</v>
      </c>
      <c r="F244" s="4">
        <v>1.3013967302258072</v>
      </c>
    </row>
    <row r="245" spans="2:6" x14ac:dyDescent="0.35">
      <c r="B245">
        <v>7</v>
      </c>
      <c r="C245">
        <v>2</v>
      </c>
      <c r="D245">
        <v>9</v>
      </c>
      <c r="E245" s="4">
        <v>0.26707269914926524</v>
      </c>
      <c r="F245" s="4">
        <v>0.72500943983721389</v>
      </c>
    </row>
    <row r="246" spans="2:6" x14ac:dyDescent="0.35">
      <c r="B246">
        <v>7</v>
      </c>
      <c r="C246">
        <v>2</v>
      </c>
      <c r="D246">
        <v>10</v>
      </c>
      <c r="E246" s="4">
        <v>0.39918020108275321</v>
      </c>
      <c r="F246" s="4">
        <v>0.99432906122129638</v>
      </c>
    </row>
    <row r="247" spans="2:6" x14ac:dyDescent="0.35">
      <c r="B247">
        <v>7</v>
      </c>
      <c r="C247">
        <v>2</v>
      </c>
      <c r="D247">
        <v>11</v>
      </c>
      <c r="E247" s="4">
        <v>0.60211910286156223</v>
      </c>
      <c r="F247" s="4">
        <v>0.78472682904048818</v>
      </c>
    </row>
    <row r="248" spans="2:6" x14ac:dyDescent="0.35">
      <c r="B248">
        <v>7</v>
      </c>
      <c r="C248">
        <v>2</v>
      </c>
      <c r="D248">
        <v>12</v>
      </c>
      <c r="E248" s="4">
        <v>0.66310518174787314</v>
      </c>
      <c r="F248" s="4">
        <v>1.1703557207861659</v>
      </c>
    </row>
    <row r="249" spans="2:6" x14ac:dyDescent="0.35">
      <c r="B249">
        <v>7</v>
      </c>
      <c r="C249">
        <v>2</v>
      </c>
      <c r="D249">
        <v>13</v>
      </c>
      <c r="E249" s="4">
        <v>0.82739752513534415</v>
      </c>
      <c r="F249" s="4">
        <v>0.8661395004019945</v>
      </c>
    </row>
    <row r="250" spans="2:6" x14ac:dyDescent="0.35">
      <c r="B250">
        <v>7</v>
      </c>
      <c r="C250">
        <v>2</v>
      </c>
      <c r="D250">
        <v>14</v>
      </c>
      <c r="E250" s="4">
        <v>0.85162026295436966</v>
      </c>
      <c r="F250" s="4">
        <v>0.83332156171041782</v>
      </c>
    </row>
    <row r="251" spans="2:6" x14ac:dyDescent="0.35">
      <c r="B251">
        <v>7</v>
      </c>
      <c r="C251">
        <v>2</v>
      </c>
      <c r="D251">
        <v>15</v>
      </c>
      <c r="E251" s="4">
        <v>0.66942382057231242</v>
      </c>
      <c r="F251" s="4">
        <v>0.97222013984405165</v>
      </c>
    </row>
    <row r="252" spans="2:6" x14ac:dyDescent="0.35">
      <c r="B252">
        <v>7</v>
      </c>
      <c r="C252">
        <v>2</v>
      </c>
      <c r="D252">
        <v>16</v>
      </c>
      <c r="E252" s="4">
        <v>0.53327919566898685</v>
      </c>
      <c r="F252" s="4">
        <v>0.79768564740536341</v>
      </c>
    </row>
    <row r="253" spans="2:6" x14ac:dyDescent="0.35">
      <c r="B253">
        <v>7</v>
      </c>
      <c r="C253">
        <v>2</v>
      </c>
      <c r="D253">
        <v>17</v>
      </c>
      <c r="E253" s="4">
        <v>0.32049110595514307</v>
      </c>
      <c r="F253" s="4">
        <v>1.095421139981517</v>
      </c>
    </row>
    <row r="254" spans="2:6" x14ac:dyDescent="0.35">
      <c r="B254">
        <v>7</v>
      </c>
      <c r="C254">
        <v>2</v>
      </c>
      <c r="D254">
        <v>18</v>
      </c>
      <c r="E254" s="4">
        <v>0.1455645784996133</v>
      </c>
      <c r="F254" s="4">
        <v>1.080445195897646</v>
      </c>
    </row>
    <row r="255" spans="2:6" x14ac:dyDescent="0.35">
      <c r="B255">
        <v>7</v>
      </c>
      <c r="C255">
        <v>2</v>
      </c>
      <c r="D255">
        <v>19</v>
      </c>
      <c r="E255" s="4">
        <v>-0.12142691415313224</v>
      </c>
      <c r="F255" s="4">
        <v>0.98495026036726085</v>
      </c>
    </row>
    <row r="256" spans="2:6" x14ac:dyDescent="0.35">
      <c r="B256">
        <v>7</v>
      </c>
      <c r="C256">
        <v>3</v>
      </c>
      <c r="D256">
        <v>1</v>
      </c>
      <c r="E256" s="4">
        <v>-0.78787785349408479</v>
      </c>
      <c r="F256" s="4">
        <v>1.2774467965450584</v>
      </c>
    </row>
    <row r="257" spans="2:6" x14ac:dyDescent="0.35">
      <c r="B257">
        <v>7</v>
      </c>
      <c r="C257">
        <v>3</v>
      </c>
      <c r="D257">
        <v>2</v>
      </c>
      <c r="E257" s="4">
        <v>-0.23438479643962049</v>
      </c>
      <c r="F257" s="4">
        <v>1.1909704504977341</v>
      </c>
    </row>
    <row r="258" spans="2:6" x14ac:dyDescent="0.35">
      <c r="B258">
        <v>7</v>
      </c>
      <c r="C258">
        <v>3</v>
      </c>
      <c r="D258">
        <v>3</v>
      </c>
      <c r="E258" s="4">
        <v>0.48143237437431263</v>
      </c>
      <c r="F258" s="4">
        <v>0.78226832590878859</v>
      </c>
    </row>
    <row r="259" spans="2:6" x14ac:dyDescent="0.35">
      <c r="B259">
        <v>7</v>
      </c>
      <c r="C259">
        <v>3</v>
      </c>
      <c r="D259">
        <v>4</v>
      </c>
      <c r="E259" s="4">
        <v>0.99974304420667459</v>
      </c>
      <c r="F259" s="4">
        <v>0.89074074990052965</v>
      </c>
    </row>
    <row r="260" spans="2:6" x14ac:dyDescent="0.35">
      <c r="B260">
        <v>7</v>
      </c>
      <c r="C260">
        <v>3</v>
      </c>
      <c r="D260">
        <v>5</v>
      </c>
      <c r="E260" s="4">
        <v>1</v>
      </c>
      <c r="F260" s="4">
        <v>0.78487732549567513</v>
      </c>
    </row>
    <row r="261" spans="2:6" x14ac:dyDescent="0.35">
      <c r="B261">
        <v>7</v>
      </c>
      <c r="C261">
        <v>3</v>
      </c>
      <c r="D261">
        <v>6</v>
      </c>
      <c r="E261" s="4">
        <v>0.89992085761565577</v>
      </c>
      <c r="F261" s="4">
        <v>1.0873144933194929</v>
      </c>
    </row>
    <row r="262" spans="2:6" x14ac:dyDescent="0.35">
      <c r="B262">
        <v>7</v>
      </c>
      <c r="C262">
        <v>3</v>
      </c>
      <c r="D262">
        <v>7</v>
      </c>
      <c r="E262" s="4">
        <v>0.34900763672617763</v>
      </c>
      <c r="F262" s="4">
        <v>1.1527040273320144</v>
      </c>
    </row>
    <row r="263" spans="2:6" x14ac:dyDescent="0.35">
      <c r="B263">
        <v>7</v>
      </c>
      <c r="C263">
        <v>3</v>
      </c>
      <c r="D263">
        <v>8</v>
      </c>
      <c r="E263" s="4">
        <v>4.1112926932050604E-2</v>
      </c>
      <c r="F263" s="4">
        <v>1.5814911675080658</v>
      </c>
    </row>
    <row r="264" spans="2:6" x14ac:dyDescent="0.35">
      <c r="B264">
        <v>7</v>
      </c>
      <c r="C264">
        <v>3</v>
      </c>
      <c r="D264">
        <v>9</v>
      </c>
      <c r="E264" s="4">
        <v>-0.74755635040547619</v>
      </c>
      <c r="F264" s="4">
        <v>1.1751922203179506</v>
      </c>
    </row>
    <row r="265" spans="2:6" x14ac:dyDescent="0.35">
      <c r="B265">
        <v>8</v>
      </c>
      <c r="C265">
        <v>1</v>
      </c>
      <c r="D265">
        <v>1</v>
      </c>
      <c r="E265" s="4">
        <v>-0.70315792673042632</v>
      </c>
      <c r="F265" s="4">
        <v>1.2530851275583195</v>
      </c>
    </row>
    <row r="266" spans="2:6" x14ac:dyDescent="0.35">
      <c r="B266">
        <v>8</v>
      </c>
      <c r="C266">
        <v>1</v>
      </c>
      <c r="D266">
        <v>2</v>
      </c>
      <c r="E266" s="4">
        <v>-0.5269239341870644</v>
      </c>
      <c r="F266" s="4">
        <v>1.809355504553448</v>
      </c>
    </row>
    <row r="267" spans="2:6" x14ac:dyDescent="0.35">
      <c r="B267">
        <v>8</v>
      </c>
      <c r="C267">
        <v>1</v>
      </c>
      <c r="D267">
        <v>3</v>
      </c>
      <c r="E267" s="4">
        <v>-0.24822955503323069</v>
      </c>
      <c r="F267" s="4">
        <v>1.2804261514823909</v>
      </c>
    </row>
    <row r="268" spans="2:6" x14ac:dyDescent="0.35">
      <c r="B268">
        <v>8</v>
      </c>
      <c r="C268">
        <v>1</v>
      </c>
      <c r="D268">
        <v>4</v>
      </c>
      <c r="E268" s="4">
        <v>7.9290099692008439E-2</v>
      </c>
      <c r="F268" s="4">
        <v>1.6198251229882688</v>
      </c>
    </row>
    <row r="269" spans="2:6" x14ac:dyDescent="0.35">
      <c r="B269">
        <v>8</v>
      </c>
      <c r="C269">
        <v>1</v>
      </c>
      <c r="D269">
        <v>5</v>
      </c>
      <c r="E269" s="4">
        <v>0.28323573512724914</v>
      </c>
      <c r="F269" s="4">
        <v>0.96579144645923243</v>
      </c>
    </row>
    <row r="270" spans="2:6" x14ac:dyDescent="0.35">
      <c r="B270">
        <v>8</v>
      </c>
      <c r="C270">
        <v>1</v>
      </c>
      <c r="D270">
        <v>6</v>
      </c>
      <c r="E270" s="4">
        <v>0.45410267061112014</v>
      </c>
      <c r="F270" s="4">
        <v>1.1044217163655103</v>
      </c>
    </row>
    <row r="271" spans="2:6" x14ac:dyDescent="0.35">
      <c r="B271">
        <v>8</v>
      </c>
      <c r="C271">
        <v>1</v>
      </c>
      <c r="D271">
        <v>7</v>
      </c>
      <c r="E271" s="4">
        <v>0.53189333765602209</v>
      </c>
      <c r="F271" s="4">
        <v>1.194387202572331</v>
      </c>
    </row>
    <row r="272" spans="2:6" x14ac:dyDescent="0.35">
      <c r="B272">
        <v>8</v>
      </c>
      <c r="C272">
        <v>1</v>
      </c>
      <c r="D272">
        <v>8</v>
      </c>
      <c r="E272" s="4">
        <v>0.55423285783757503</v>
      </c>
      <c r="F272" s="4">
        <v>1.1848903650099076</v>
      </c>
    </row>
    <row r="273" spans="2:6" x14ac:dyDescent="0.35">
      <c r="B273">
        <v>8</v>
      </c>
      <c r="C273">
        <v>1</v>
      </c>
      <c r="D273">
        <v>9</v>
      </c>
      <c r="E273" s="4">
        <v>0.66740203031285461</v>
      </c>
      <c r="F273" s="4">
        <v>0.91760728196594954</v>
      </c>
    </row>
    <row r="274" spans="2:6" x14ac:dyDescent="0.35">
      <c r="B274">
        <v>8</v>
      </c>
      <c r="C274">
        <v>1</v>
      </c>
      <c r="D274">
        <v>10</v>
      </c>
      <c r="E274" s="4">
        <v>0.73314151402172156</v>
      </c>
      <c r="F274" s="4">
        <v>1.0400973824700463</v>
      </c>
    </row>
    <row r="275" spans="2:6" x14ac:dyDescent="0.35">
      <c r="B275">
        <v>8</v>
      </c>
      <c r="C275">
        <v>1</v>
      </c>
      <c r="D275">
        <v>11</v>
      </c>
      <c r="E275" s="4">
        <v>0.81000516696385161</v>
      </c>
      <c r="F275" s="4">
        <v>1.2513952549100593</v>
      </c>
    </row>
    <row r="276" spans="2:6" x14ac:dyDescent="0.35">
      <c r="B276">
        <v>8</v>
      </c>
      <c r="C276">
        <v>1</v>
      </c>
      <c r="D276">
        <v>12</v>
      </c>
      <c r="E276" s="4">
        <v>0.8535646984924623</v>
      </c>
      <c r="F276" s="4">
        <v>1.0980145985590135</v>
      </c>
    </row>
    <row r="277" spans="2:6" x14ac:dyDescent="0.35">
      <c r="B277">
        <v>8</v>
      </c>
      <c r="C277">
        <v>1</v>
      </c>
      <c r="D277">
        <v>13</v>
      </c>
      <c r="E277" s="4">
        <v>0.91600391068244458</v>
      </c>
      <c r="F277" s="4">
        <v>1.1364839674066785</v>
      </c>
    </row>
    <row r="278" spans="2:6" x14ac:dyDescent="0.35">
      <c r="B278">
        <v>8</v>
      </c>
      <c r="C278">
        <v>1</v>
      </c>
      <c r="D278">
        <v>14</v>
      </c>
      <c r="E278" s="4">
        <v>0.8542207002755714</v>
      </c>
      <c r="F278" s="4">
        <v>0.85112837265224428</v>
      </c>
    </row>
    <row r="279" spans="2:6" x14ac:dyDescent="0.35">
      <c r="B279">
        <v>8</v>
      </c>
      <c r="C279">
        <v>1</v>
      </c>
      <c r="D279">
        <v>15</v>
      </c>
      <c r="E279" s="4">
        <v>0.77355780920732709</v>
      </c>
      <c r="F279" s="4">
        <v>1.0178329328055491</v>
      </c>
    </row>
    <row r="280" spans="2:6" x14ac:dyDescent="0.35">
      <c r="B280">
        <v>8</v>
      </c>
      <c r="C280">
        <v>1</v>
      </c>
      <c r="D280">
        <v>16</v>
      </c>
      <c r="E280" s="4">
        <v>0.71528509482898373</v>
      </c>
      <c r="F280" s="4">
        <v>0.88411562203638983</v>
      </c>
    </row>
    <row r="281" spans="2:6" x14ac:dyDescent="0.35">
      <c r="B281">
        <v>8</v>
      </c>
      <c r="C281">
        <v>1</v>
      </c>
      <c r="D281">
        <v>17</v>
      </c>
      <c r="E281" s="4">
        <v>0.59875992867563632</v>
      </c>
      <c r="F281" s="4">
        <v>1.1672140281989218</v>
      </c>
    </row>
    <row r="282" spans="2:6" x14ac:dyDescent="0.35">
      <c r="B282">
        <v>8</v>
      </c>
      <c r="C282">
        <v>1</v>
      </c>
      <c r="D282">
        <v>18</v>
      </c>
      <c r="E282" s="4">
        <v>0.47169061030961262</v>
      </c>
      <c r="F282" s="4">
        <v>1.0804069014032402</v>
      </c>
    </row>
    <row r="283" spans="2:6" x14ac:dyDescent="0.35">
      <c r="B283">
        <v>8</v>
      </c>
      <c r="C283">
        <v>1</v>
      </c>
      <c r="D283">
        <v>19</v>
      </c>
      <c r="E283" s="4">
        <v>0.29835670286918464</v>
      </c>
      <c r="F283" s="4">
        <v>0.97252560189436887</v>
      </c>
    </row>
    <row r="284" spans="2:6" x14ac:dyDescent="0.35">
      <c r="B284">
        <v>8</v>
      </c>
      <c r="C284">
        <v>1</v>
      </c>
      <c r="D284">
        <v>20</v>
      </c>
      <c r="E284" s="4">
        <v>0.12064860593289027</v>
      </c>
      <c r="F284" s="4">
        <v>1.1906175022295333</v>
      </c>
    </row>
    <row r="285" spans="2:6" x14ac:dyDescent="0.35">
      <c r="B285">
        <v>8</v>
      </c>
      <c r="C285">
        <v>1</v>
      </c>
      <c r="D285">
        <v>21</v>
      </c>
      <c r="E285" s="4">
        <v>-3.4076633165829151E-2</v>
      </c>
      <c r="F285" s="4">
        <v>1.0856184204740567</v>
      </c>
    </row>
    <row r="286" spans="2:6" x14ac:dyDescent="0.35">
      <c r="B286">
        <v>8</v>
      </c>
      <c r="C286">
        <v>1</v>
      </c>
      <c r="D286">
        <v>22</v>
      </c>
      <c r="E286" s="4">
        <v>-6.0894188685362304E-2</v>
      </c>
      <c r="F286" s="4">
        <v>0.99527275969342333</v>
      </c>
    </row>
    <row r="287" spans="2:6" x14ac:dyDescent="0.35">
      <c r="B287">
        <v>8</v>
      </c>
      <c r="C287">
        <v>1</v>
      </c>
      <c r="D287">
        <v>23</v>
      </c>
      <c r="E287" s="4">
        <v>-0.18125151969525047</v>
      </c>
      <c r="F287" s="4">
        <v>1.1504186764125162</v>
      </c>
    </row>
    <row r="288" spans="2:6" x14ac:dyDescent="0.35">
      <c r="B288">
        <v>8</v>
      </c>
      <c r="C288">
        <v>1</v>
      </c>
      <c r="D288">
        <v>24</v>
      </c>
      <c r="E288" s="4">
        <v>-0.3617786513211218</v>
      </c>
      <c r="F288" s="4">
        <v>1.6275444852570029</v>
      </c>
    </row>
    <row r="289" spans="2:6" x14ac:dyDescent="0.35">
      <c r="B289">
        <v>8</v>
      </c>
      <c r="C289">
        <v>1</v>
      </c>
      <c r="D289">
        <v>25</v>
      </c>
      <c r="E289" s="4">
        <v>-0.59080685686497003</v>
      </c>
      <c r="F289" s="4">
        <v>1.3018776625857182</v>
      </c>
    </row>
    <row r="290" spans="2:6" x14ac:dyDescent="0.35">
      <c r="B290">
        <v>8</v>
      </c>
      <c r="C290">
        <v>1</v>
      </c>
      <c r="D290">
        <v>26</v>
      </c>
      <c r="E290" s="4">
        <v>-0.77205077808396827</v>
      </c>
      <c r="F290" s="4">
        <v>1.3188753277900056</v>
      </c>
    </row>
    <row r="291" spans="2:6" x14ac:dyDescent="0.35">
      <c r="B291">
        <v>8</v>
      </c>
      <c r="C291">
        <v>1</v>
      </c>
      <c r="D291">
        <v>27</v>
      </c>
      <c r="E291" s="4">
        <v>-1</v>
      </c>
      <c r="F291" s="4">
        <v>1.4570937568909588</v>
      </c>
    </row>
    <row r="292" spans="2:6" x14ac:dyDescent="0.35">
      <c r="B292">
        <v>11</v>
      </c>
      <c r="C292">
        <v>1</v>
      </c>
      <c r="D292">
        <v>1</v>
      </c>
      <c r="E292" s="4">
        <v>-0.94097361109609623</v>
      </c>
      <c r="F292" s="4">
        <v>1.4048839307637018</v>
      </c>
    </row>
    <row r="293" spans="2:6" x14ac:dyDescent="0.35">
      <c r="B293">
        <v>11</v>
      </c>
      <c r="C293">
        <v>1</v>
      </c>
      <c r="D293">
        <v>2</v>
      </c>
      <c r="E293" s="4">
        <v>-0.65739109126748185</v>
      </c>
      <c r="F293" s="4">
        <v>1.2434195540845203</v>
      </c>
    </row>
    <row r="294" spans="2:6" x14ac:dyDescent="0.35">
      <c r="B294">
        <v>11</v>
      </c>
      <c r="C294">
        <v>1</v>
      </c>
      <c r="D294">
        <v>3</v>
      </c>
      <c r="E294" s="4">
        <v>-0.32079653192938457</v>
      </c>
      <c r="F294" s="4">
        <v>1.3323250197627095</v>
      </c>
    </row>
    <row r="295" spans="2:6" x14ac:dyDescent="0.35">
      <c r="B295">
        <v>11</v>
      </c>
      <c r="C295">
        <v>1</v>
      </c>
      <c r="D295">
        <v>4</v>
      </c>
      <c r="E295" s="4">
        <v>-9.3555745343293584E-2</v>
      </c>
      <c r="F295" s="4">
        <v>0.96831860693635574</v>
      </c>
    </row>
    <row r="296" spans="2:6" x14ac:dyDescent="0.35">
      <c r="B296">
        <v>11</v>
      </c>
      <c r="C296">
        <v>1</v>
      </c>
      <c r="D296">
        <v>5</v>
      </c>
      <c r="E296" s="4">
        <v>0.121937420496355</v>
      </c>
      <c r="F296" s="4">
        <v>1.0996145408090499</v>
      </c>
    </row>
    <row r="297" spans="2:6" x14ac:dyDescent="0.35">
      <c r="B297">
        <v>11</v>
      </c>
      <c r="C297">
        <v>1</v>
      </c>
      <c r="D297">
        <v>6</v>
      </c>
      <c r="E297" s="4">
        <v>0.35399256944969965</v>
      </c>
      <c r="F297" s="4">
        <v>1.229692902845543</v>
      </c>
    </row>
    <row r="298" spans="2:6" x14ac:dyDescent="0.35">
      <c r="B298">
        <v>11</v>
      </c>
      <c r="C298">
        <v>1</v>
      </c>
      <c r="D298">
        <v>7</v>
      </c>
      <c r="E298" s="4">
        <v>0.52568801058006576</v>
      </c>
      <c r="F298" s="4">
        <v>0.8487466452919139</v>
      </c>
    </row>
    <row r="299" spans="2:6" x14ac:dyDescent="0.35">
      <c r="B299">
        <v>11</v>
      </c>
      <c r="C299">
        <v>1</v>
      </c>
      <c r="D299">
        <v>8</v>
      </c>
      <c r="E299" s="4">
        <v>0.79108694320421769</v>
      </c>
      <c r="F299" s="4">
        <v>1.2279528530606696</v>
      </c>
    </row>
    <row r="300" spans="2:6" x14ac:dyDescent="0.35">
      <c r="B300">
        <v>11</v>
      </c>
      <c r="C300">
        <v>1</v>
      </c>
      <c r="D300">
        <v>9</v>
      </c>
      <c r="E300" s="4">
        <v>0.93952858167299091</v>
      </c>
      <c r="F300" s="4">
        <v>0.90734151967593768</v>
      </c>
    </row>
    <row r="301" spans="2:6" x14ac:dyDescent="0.35">
      <c r="B301">
        <v>11</v>
      </c>
      <c r="C301">
        <v>1</v>
      </c>
      <c r="D301">
        <v>10</v>
      </c>
      <c r="E301" s="4">
        <v>1</v>
      </c>
      <c r="F301" s="4">
        <v>1.0467747216183785</v>
      </c>
    </row>
    <row r="302" spans="2:6" x14ac:dyDescent="0.35">
      <c r="B302">
        <v>11</v>
      </c>
      <c r="C302">
        <v>1</v>
      </c>
      <c r="D302">
        <v>11</v>
      </c>
      <c r="E302" s="4">
        <v>0.90610191601532242</v>
      </c>
      <c r="F302" s="4">
        <v>0.92125576697100553</v>
      </c>
    </row>
    <row r="303" spans="2:6" x14ac:dyDescent="0.35">
      <c r="B303">
        <v>11</v>
      </c>
      <c r="C303">
        <v>1</v>
      </c>
      <c r="D303">
        <v>12</v>
      </c>
      <c r="E303" s="4">
        <v>0.76079537878869774</v>
      </c>
      <c r="F303" s="4">
        <v>0.94384152534122112</v>
      </c>
    </row>
    <row r="304" spans="2:6" x14ac:dyDescent="0.35">
      <c r="B304">
        <v>11</v>
      </c>
      <c r="C304">
        <v>1</v>
      </c>
      <c r="D304">
        <v>13</v>
      </c>
      <c r="E304" s="4">
        <v>0.69974018298901275</v>
      </c>
      <c r="F304" s="4">
        <v>0.92015318386994904</v>
      </c>
    </row>
    <row r="305" spans="2:6" x14ac:dyDescent="0.35">
      <c r="B305">
        <v>11</v>
      </c>
      <c r="C305">
        <v>1</v>
      </c>
      <c r="D305">
        <v>14</v>
      </c>
      <c r="E305" s="4">
        <v>0.4974757029653733</v>
      </c>
      <c r="F305" s="4">
        <v>1.2626209308230141</v>
      </c>
    </row>
    <row r="306" spans="2:6" x14ac:dyDescent="0.35">
      <c r="B306">
        <v>11</v>
      </c>
      <c r="C306">
        <v>1</v>
      </c>
      <c r="D306">
        <v>15</v>
      </c>
      <c r="E306" s="4">
        <v>0.33514952991499192</v>
      </c>
      <c r="F306" s="4">
        <v>0.77663867118158147</v>
      </c>
    </row>
    <row r="307" spans="2:6" x14ac:dyDescent="0.35">
      <c r="B307">
        <v>11</v>
      </c>
      <c r="C307">
        <v>1</v>
      </c>
      <c r="D307">
        <v>16</v>
      </c>
      <c r="E307" s="4">
        <v>-1.1394471411119879E-2</v>
      </c>
      <c r="F307" s="4">
        <v>1.0226435539189815</v>
      </c>
    </row>
    <row r="308" spans="2:6" x14ac:dyDescent="0.35">
      <c r="B308">
        <v>11</v>
      </c>
      <c r="C308">
        <v>1</v>
      </c>
      <c r="D308">
        <v>17</v>
      </c>
      <c r="E308" s="4">
        <v>-0.32174787299596763</v>
      </c>
      <c r="F308" s="4">
        <v>1.2115355468288782</v>
      </c>
    </row>
    <row r="309" spans="2:6" x14ac:dyDescent="0.35">
      <c r="B309">
        <v>11</v>
      </c>
      <c r="C309">
        <v>1</v>
      </c>
      <c r="D309">
        <v>18</v>
      </c>
      <c r="E309" s="4">
        <v>-0.7053148974966037</v>
      </c>
      <c r="F309" s="4">
        <v>1.4572521955513364</v>
      </c>
    </row>
    <row r="310" spans="2:6" x14ac:dyDescent="0.35">
      <c r="B310">
        <v>11</v>
      </c>
      <c r="C310">
        <v>2</v>
      </c>
      <c r="D310">
        <v>1</v>
      </c>
      <c r="E310" s="4">
        <v>-0.6949673226747406</v>
      </c>
      <c r="F310" s="4">
        <v>1.2445478312997278</v>
      </c>
    </row>
    <row r="311" spans="2:6" x14ac:dyDescent="0.35">
      <c r="B311">
        <v>11</v>
      </c>
      <c r="C311">
        <v>2</v>
      </c>
      <c r="D311">
        <v>2</v>
      </c>
      <c r="E311" s="4">
        <v>-0.55993796846730426</v>
      </c>
      <c r="F311" s="4">
        <v>1.3028992127479542</v>
      </c>
    </row>
    <row r="312" spans="2:6" x14ac:dyDescent="0.35">
      <c r="B312">
        <v>11</v>
      </c>
      <c r="C312">
        <v>2</v>
      </c>
      <c r="D312">
        <v>3</v>
      </c>
      <c r="E312" s="4">
        <v>-0.32662186611527527</v>
      </c>
      <c r="F312" s="4">
        <v>1.0351236896417524</v>
      </c>
    </row>
    <row r="313" spans="2:6" x14ac:dyDescent="0.35">
      <c r="B313">
        <v>11</v>
      </c>
      <c r="C313">
        <v>2</v>
      </c>
      <c r="D313">
        <v>4</v>
      </c>
      <c r="E313" s="4">
        <v>-4.9676919100542782E-2</v>
      </c>
      <c r="F313" s="4">
        <v>1.3159950839738503</v>
      </c>
    </row>
    <row r="314" spans="2:6" x14ac:dyDescent="0.35">
      <c r="B314">
        <v>11</v>
      </c>
      <c r="C314">
        <v>2</v>
      </c>
      <c r="D314">
        <v>5</v>
      </c>
      <c r="E314" s="4">
        <v>0.21709559502270798</v>
      </c>
      <c r="F314" s="4">
        <v>1.0187406798034442</v>
      </c>
    </row>
    <row r="315" spans="2:6" x14ac:dyDescent="0.35">
      <c r="B315">
        <v>11</v>
      </c>
      <c r="C315">
        <v>2</v>
      </c>
      <c r="D315">
        <v>6</v>
      </c>
      <c r="E315" s="4">
        <v>0.4884244729165898</v>
      </c>
      <c r="F315" s="4">
        <v>1.0605871366010282</v>
      </c>
    </row>
    <row r="316" spans="2:6" x14ac:dyDescent="0.35">
      <c r="B316">
        <v>11</v>
      </c>
      <c r="C316">
        <v>2</v>
      </c>
      <c r="D316">
        <v>7</v>
      </c>
      <c r="E316" s="4">
        <v>0.71207768710999531</v>
      </c>
      <c r="F316" s="4">
        <v>1.0299679143142666</v>
      </c>
    </row>
    <row r="317" spans="2:6" x14ac:dyDescent="0.35">
      <c r="B317">
        <v>11</v>
      </c>
      <c r="C317">
        <v>2</v>
      </c>
      <c r="D317">
        <v>8</v>
      </c>
      <c r="E317" s="4">
        <v>0.8041686666912824</v>
      </c>
      <c r="F317" s="4">
        <v>0.98681303178169599</v>
      </c>
    </row>
    <row r="318" spans="2:6" x14ac:dyDescent="0.35">
      <c r="B318">
        <v>11</v>
      </c>
      <c r="C318">
        <v>2</v>
      </c>
      <c r="D318">
        <v>9</v>
      </c>
      <c r="E318" s="4">
        <v>0.94537163534320434</v>
      </c>
      <c r="F318" s="4">
        <v>0.93703849716414267</v>
      </c>
    </row>
    <row r="319" spans="2:6" x14ac:dyDescent="0.35">
      <c r="B319">
        <v>11</v>
      </c>
      <c r="C319">
        <v>2</v>
      </c>
      <c r="D319">
        <v>10</v>
      </c>
      <c r="E319" s="4">
        <v>0.97294612856773621</v>
      </c>
      <c r="F319" s="4">
        <v>0.89127857653280562</v>
      </c>
    </row>
    <row r="320" spans="2:6" x14ac:dyDescent="0.35">
      <c r="B320">
        <v>11</v>
      </c>
      <c r="C320">
        <v>2</v>
      </c>
      <c r="D320">
        <v>11</v>
      </c>
      <c r="E320" s="4">
        <v>1</v>
      </c>
      <c r="F320" s="4">
        <v>1.0089651338693919</v>
      </c>
    </row>
    <row r="321" spans="2:6" x14ac:dyDescent="0.35">
      <c r="B321">
        <v>11</v>
      </c>
      <c r="C321">
        <v>2</v>
      </c>
      <c r="D321">
        <v>12</v>
      </c>
      <c r="E321" s="4">
        <v>0.91123213824170146</v>
      </c>
      <c r="F321" s="4">
        <v>0.99952514347450439</v>
      </c>
    </row>
    <row r="322" spans="2:6" x14ac:dyDescent="0.35">
      <c r="B322">
        <v>11</v>
      </c>
      <c r="C322">
        <v>2</v>
      </c>
      <c r="D322">
        <v>13</v>
      </c>
      <c r="E322" s="4">
        <v>0.79893290994350707</v>
      </c>
      <c r="F322" s="4">
        <v>0.98741360572128722</v>
      </c>
    </row>
    <row r="323" spans="2:6" x14ac:dyDescent="0.35">
      <c r="B323">
        <v>11</v>
      </c>
      <c r="C323">
        <v>2</v>
      </c>
      <c r="D323">
        <v>14</v>
      </c>
      <c r="E323" s="4">
        <v>0.59803566813130016</v>
      </c>
      <c r="F323" s="4">
        <v>1.0514129699710317</v>
      </c>
    </row>
    <row r="324" spans="2:6" x14ac:dyDescent="0.35">
      <c r="B324">
        <v>11</v>
      </c>
      <c r="C324">
        <v>2</v>
      </c>
      <c r="D324">
        <v>15</v>
      </c>
      <c r="E324" s="4">
        <v>0.35271203337887241</v>
      </c>
      <c r="F324" s="4">
        <v>0.9948471914386563</v>
      </c>
    </row>
    <row r="325" spans="2:6" x14ac:dyDescent="0.35">
      <c r="B325">
        <v>11</v>
      </c>
      <c r="C325">
        <v>2</v>
      </c>
      <c r="D325">
        <v>16</v>
      </c>
      <c r="E325" s="4">
        <v>0.12111656758852417</v>
      </c>
      <c r="F325" s="4">
        <v>1.1035962758828934</v>
      </c>
    </row>
    <row r="326" spans="2:6" x14ac:dyDescent="0.35">
      <c r="B326">
        <v>11</v>
      </c>
      <c r="C326">
        <v>2</v>
      </c>
      <c r="D326">
        <v>17</v>
      </c>
      <c r="E326" s="4">
        <v>-9.1418971310416139E-2</v>
      </c>
      <c r="F326" s="4">
        <v>1.0666565610031136</v>
      </c>
    </row>
    <row r="327" spans="2:6" x14ac:dyDescent="0.35">
      <c r="B327">
        <v>11</v>
      </c>
      <c r="C327">
        <v>2</v>
      </c>
      <c r="D327">
        <v>18</v>
      </c>
      <c r="E327" s="4">
        <v>-0.34499132297012886</v>
      </c>
      <c r="F327" s="4">
        <v>1.3106087360607996</v>
      </c>
    </row>
    <row r="328" spans="2:6" x14ac:dyDescent="0.35">
      <c r="B328">
        <v>11</v>
      </c>
      <c r="C328">
        <v>2</v>
      </c>
      <c r="D328">
        <v>19</v>
      </c>
      <c r="E328" s="4">
        <v>-0.48043052837573391</v>
      </c>
      <c r="F328" s="4">
        <v>1.1712798637207091</v>
      </c>
    </row>
    <row r="329" spans="2:6" x14ac:dyDescent="0.35">
      <c r="B329">
        <v>11</v>
      </c>
      <c r="C329">
        <v>2</v>
      </c>
      <c r="D329">
        <v>20</v>
      </c>
      <c r="E329" s="4">
        <v>-0.93066499279991144</v>
      </c>
      <c r="F329" s="4">
        <v>1.3483334038760713</v>
      </c>
    </row>
    <row r="330" spans="2:6" x14ac:dyDescent="0.35">
      <c r="B330" s="6">
        <v>12</v>
      </c>
      <c r="C330">
        <v>1</v>
      </c>
      <c r="D330">
        <v>1</v>
      </c>
      <c r="E330" s="4">
        <v>-0.35668139140015126</v>
      </c>
      <c r="F330" s="4">
        <v>1.4594239086743408</v>
      </c>
    </row>
    <row r="331" spans="2:6" x14ac:dyDescent="0.35">
      <c r="B331" s="6">
        <v>12</v>
      </c>
      <c r="C331">
        <v>1</v>
      </c>
      <c r="D331">
        <v>2</v>
      </c>
      <c r="E331" s="4">
        <v>-0.17859695487397975</v>
      </c>
      <c r="F331" s="4">
        <v>1.0568773340105011</v>
      </c>
    </row>
    <row r="332" spans="2:6" x14ac:dyDescent="0.35">
      <c r="B332" s="6">
        <v>12</v>
      </c>
      <c r="C332">
        <v>1</v>
      </c>
      <c r="D332">
        <v>3</v>
      </c>
      <c r="E332" s="4">
        <v>7.5423873592753612E-2</v>
      </c>
      <c r="F332" s="4">
        <v>1.032481493387488</v>
      </c>
    </row>
    <row r="333" spans="2:6" x14ac:dyDescent="0.35">
      <c r="B333" s="6">
        <v>12</v>
      </c>
      <c r="C333">
        <v>1</v>
      </c>
      <c r="D333">
        <v>4</v>
      </c>
      <c r="E333" s="4">
        <v>0.32843709796073478</v>
      </c>
      <c r="F333" s="4">
        <v>0.89658559604494514</v>
      </c>
    </row>
    <row r="334" spans="2:6" x14ac:dyDescent="0.35">
      <c r="B334" s="6">
        <v>12</v>
      </c>
      <c r="C334">
        <v>1</v>
      </c>
      <c r="D334">
        <v>5</v>
      </c>
      <c r="E334" s="4">
        <v>0.58125507724383674</v>
      </c>
      <c r="F334" s="4">
        <v>0.93230601138958957</v>
      </c>
    </row>
    <row r="335" spans="2:6" x14ac:dyDescent="0.35">
      <c r="B335" s="6">
        <v>12</v>
      </c>
      <c r="C335">
        <v>1</v>
      </c>
      <c r="D335">
        <v>6</v>
      </c>
      <c r="E335" s="4">
        <v>0.76586976455534672</v>
      </c>
      <c r="F335" s="4">
        <v>1.0281013904199841</v>
      </c>
    </row>
    <row r="336" spans="2:6" x14ac:dyDescent="0.35">
      <c r="B336" s="6">
        <v>12</v>
      </c>
      <c r="C336">
        <v>1</v>
      </c>
      <c r="D336">
        <v>7</v>
      </c>
      <c r="E336" s="4">
        <v>0.87102318884034868</v>
      </c>
      <c r="F336" s="4">
        <v>1.0200380568697942</v>
      </c>
    </row>
    <row r="337" spans="1:6" x14ac:dyDescent="0.35">
      <c r="B337" s="6">
        <v>12</v>
      </c>
      <c r="C337">
        <v>1</v>
      </c>
      <c r="D337">
        <v>8</v>
      </c>
      <c r="E337" s="4">
        <v>0.63597251228126439</v>
      </c>
      <c r="F337" s="4">
        <v>0.83601412133242659</v>
      </c>
    </row>
    <row r="338" spans="1:6" x14ac:dyDescent="0.35">
      <c r="B338" s="6">
        <v>12</v>
      </c>
      <c r="C338">
        <v>1</v>
      </c>
      <c r="D338">
        <v>9</v>
      </c>
      <c r="E338" s="4">
        <v>1</v>
      </c>
      <c r="F338" s="4">
        <v>0.94014808409503137</v>
      </c>
    </row>
    <row r="339" spans="1:6" x14ac:dyDescent="0.35">
      <c r="B339" s="6">
        <v>12</v>
      </c>
      <c r="C339">
        <v>1</v>
      </c>
      <c r="D339">
        <v>10</v>
      </c>
      <c r="E339" s="4">
        <v>0.78526527182648287</v>
      </c>
      <c r="F339" s="4">
        <v>0.90393143140939902</v>
      </c>
    </row>
    <row r="340" spans="1:6" x14ac:dyDescent="0.35">
      <c r="B340" s="6">
        <v>12</v>
      </c>
      <c r="C340">
        <v>1</v>
      </c>
      <c r="D340">
        <v>11</v>
      </c>
      <c r="E340" s="4">
        <v>0.77262315258054726</v>
      </c>
      <c r="F340" s="4">
        <v>0.90045567672642057</v>
      </c>
    </row>
    <row r="341" spans="1:6" x14ac:dyDescent="0.35">
      <c r="B341" s="6">
        <v>12</v>
      </c>
      <c r="C341">
        <v>1</v>
      </c>
      <c r="D341">
        <v>12</v>
      </c>
      <c r="E341" s="4">
        <v>0.676419623525638</v>
      </c>
      <c r="F341" s="4">
        <v>0.94399493863801509</v>
      </c>
    </row>
    <row r="342" spans="1:6" x14ac:dyDescent="0.35">
      <c r="B342" s="6">
        <v>12</v>
      </c>
      <c r="C342">
        <v>1</v>
      </c>
      <c r="D342">
        <v>13</v>
      </c>
      <c r="E342" s="4">
        <v>0.57039456939742483</v>
      </c>
      <c r="F342" s="4">
        <v>1.0665810697071452</v>
      </c>
    </row>
    <row r="343" spans="1:6" x14ac:dyDescent="0.35">
      <c r="B343" s="6">
        <v>12</v>
      </c>
      <c r="C343">
        <v>1</v>
      </c>
      <c r="D343">
        <v>14</v>
      </c>
      <c r="E343" s="4">
        <v>0.45746620691097872</v>
      </c>
      <c r="F343" s="4">
        <v>0.92960637758097797</v>
      </c>
    </row>
    <row r="344" spans="1:6" x14ac:dyDescent="0.35">
      <c r="B344" s="6">
        <v>12</v>
      </c>
      <c r="C344">
        <v>1</v>
      </c>
      <c r="D344">
        <v>15</v>
      </c>
      <c r="E344" s="4">
        <v>0.34818125716915543</v>
      </c>
      <c r="F344" s="4">
        <v>0.94558166361342377</v>
      </c>
    </row>
    <row r="345" spans="1:6" x14ac:dyDescent="0.35">
      <c r="B345" s="6">
        <v>12</v>
      </c>
      <c r="C345">
        <v>1</v>
      </c>
      <c r="D345">
        <v>16</v>
      </c>
      <c r="E345" s="4">
        <v>0.13349185374748532</v>
      </c>
      <c r="F345" s="4">
        <v>0.99325392787196876</v>
      </c>
    </row>
    <row r="346" spans="1:6" x14ac:dyDescent="0.35">
      <c r="B346" s="6">
        <v>12</v>
      </c>
      <c r="C346">
        <v>1</v>
      </c>
      <c r="D346">
        <v>17</v>
      </c>
      <c r="E346" s="4">
        <v>-0.18958995045655971</v>
      </c>
      <c r="F346" s="4">
        <v>0.93309141675375162</v>
      </c>
    </row>
    <row r="347" spans="1:6" x14ac:dyDescent="0.35">
      <c r="B347" s="6">
        <v>12</v>
      </c>
      <c r="C347">
        <v>1</v>
      </c>
      <c r="D347">
        <v>18</v>
      </c>
      <c r="E347" s="4">
        <v>-0.42548436470387246</v>
      </c>
      <c r="F347" s="4">
        <v>1.172227238468792</v>
      </c>
    </row>
    <row r="348" spans="1:6" x14ac:dyDescent="0.35">
      <c r="A348" t="s">
        <v>100</v>
      </c>
      <c r="B348" s="6">
        <v>12</v>
      </c>
      <c r="C348">
        <v>1</v>
      </c>
      <c r="D348">
        <v>19</v>
      </c>
      <c r="E348" s="4">
        <v>-0.56859203888166399</v>
      </c>
      <c r="F348" s="4">
        <v>1.0627166774715437</v>
      </c>
    </row>
    <row r="349" spans="1:6" x14ac:dyDescent="0.35">
      <c r="B349" s="6">
        <v>12</v>
      </c>
      <c r="C349">
        <v>1</v>
      </c>
      <c r="D349">
        <v>20</v>
      </c>
      <c r="E349" s="4">
        <v>-0.66079304369654723</v>
      </c>
      <c r="F349" s="4">
        <v>1.0645273114270224</v>
      </c>
    </row>
    <row r="350" spans="1:6" x14ac:dyDescent="0.35">
      <c r="B350" s="6">
        <v>12</v>
      </c>
      <c r="C350">
        <v>1</v>
      </c>
      <c r="D350">
        <v>21</v>
      </c>
      <c r="E350" s="4">
        <v>-0.90510042919053479</v>
      </c>
      <c r="F350" s="4">
        <v>1.2601307164163678</v>
      </c>
    </row>
    <row r="351" spans="1:6" x14ac:dyDescent="0.35">
      <c r="B351" s="6">
        <v>12</v>
      </c>
      <c r="C351">
        <v>1</v>
      </c>
      <c r="D351">
        <v>22</v>
      </c>
      <c r="E351" s="4">
        <v>-0.83581282969398818</v>
      </c>
      <c r="F351" s="4">
        <v>1.1802939018669252</v>
      </c>
    </row>
    <row r="352" spans="1:6" x14ac:dyDescent="0.35">
      <c r="B352" s="6">
        <v>12</v>
      </c>
      <c r="C352">
        <v>2</v>
      </c>
      <c r="D352">
        <v>1</v>
      </c>
      <c r="E352" s="4">
        <v>-1</v>
      </c>
      <c r="F352" s="4">
        <v>1.3780763524123159</v>
      </c>
    </row>
    <row r="353" spans="2:6" x14ac:dyDescent="0.35">
      <c r="B353" s="6">
        <v>12</v>
      </c>
      <c r="C353">
        <v>2</v>
      </c>
      <c r="D353">
        <v>2</v>
      </c>
      <c r="E353" s="4">
        <v>-0.8768084703361877</v>
      </c>
      <c r="F353" s="4">
        <v>0.95437710924319452</v>
      </c>
    </row>
    <row r="354" spans="2:6" x14ac:dyDescent="0.35">
      <c r="B354" s="6">
        <v>12</v>
      </c>
      <c r="C354">
        <v>2</v>
      </c>
      <c r="D354">
        <v>3</v>
      </c>
      <c r="E354" s="4">
        <v>-0.61429532524706243</v>
      </c>
      <c r="F354" s="4">
        <v>1.1312329437462978</v>
      </c>
    </row>
    <row r="355" spans="2:6" x14ac:dyDescent="0.35">
      <c r="B355" s="6">
        <v>12</v>
      </c>
      <c r="C355">
        <v>2</v>
      </c>
      <c r="D355">
        <v>4</v>
      </c>
      <c r="E355" s="4">
        <v>-0.63072587018857085</v>
      </c>
      <c r="F355" s="4">
        <v>1.1354977058800708</v>
      </c>
    </row>
    <row r="356" spans="2:6" x14ac:dyDescent="0.35">
      <c r="B356" s="6">
        <v>12</v>
      </c>
      <c r="C356">
        <v>2</v>
      </c>
      <c r="D356">
        <v>5</v>
      </c>
      <c r="E356" s="4">
        <v>-0.38086140340563951</v>
      </c>
      <c r="F356" s="4">
        <v>1.1052418825683967</v>
      </c>
    </row>
    <row r="357" spans="2:6" x14ac:dyDescent="0.35">
      <c r="B357" s="6">
        <v>12</v>
      </c>
      <c r="C357">
        <v>2</v>
      </c>
      <c r="D357">
        <v>6</v>
      </c>
      <c r="E357" s="4">
        <v>-0.2842997015003364</v>
      </c>
      <c r="F357" s="4">
        <v>1.0310393893802481</v>
      </c>
    </row>
    <row r="358" spans="2:6" x14ac:dyDescent="0.35">
      <c r="B358" s="6">
        <v>12</v>
      </c>
      <c r="C358">
        <v>2</v>
      </c>
      <c r="D358">
        <v>7</v>
      </c>
      <c r="E358" s="4">
        <v>1.1776693512041228E-2</v>
      </c>
      <c r="F358" s="4">
        <v>0.80810864372706825</v>
      </c>
    </row>
    <row r="359" spans="2:6" x14ac:dyDescent="0.35">
      <c r="B359" s="6">
        <v>12</v>
      </c>
      <c r="C359">
        <v>2</v>
      </c>
      <c r="D359">
        <v>8</v>
      </c>
      <c r="E359" s="4">
        <v>0.19692813147048643</v>
      </c>
      <c r="F359" s="4">
        <v>0.95296077013198632</v>
      </c>
    </row>
    <row r="360" spans="2:6" x14ac:dyDescent="0.35">
      <c r="B360" s="6">
        <v>12</v>
      </c>
      <c r="C360">
        <v>2</v>
      </c>
      <c r="D360">
        <v>9</v>
      </c>
      <c r="E360" s="4">
        <v>0.37672355795922902</v>
      </c>
      <c r="F360" s="4">
        <v>0.94495344506461643</v>
      </c>
    </row>
    <row r="361" spans="2:6" x14ac:dyDescent="0.35">
      <c r="B361" s="6">
        <v>12</v>
      </c>
      <c r="C361">
        <v>2</v>
      </c>
      <c r="D361">
        <v>10</v>
      </c>
      <c r="E361" s="4">
        <v>0.49144344509108495</v>
      </c>
      <c r="F361" s="4">
        <v>0.91247934551981591</v>
      </c>
    </row>
    <row r="362" spans="2:6" x14ac:dyDescent="0.35">
      <c r="B362" s="6">
        <v>12</v>
      </c>
      <c r="C362">
        <v>2</v>
      </c>
      <c r="D362">
        <v>11</v>
      </c>
      <c r="E362" s="4">
        <v>0.72063174808457275</v>
      </c>
      <c r="F362" s="4">
        <v>0.70689483459399971</v>
      </c>
    </row>
    <row r="363" spans="2:6" x14ac:dyDescent="0.35">
      <c r="B363" s="6">
        <v>12</v>
      </c>
      <c r="C363">
        <v>2</v>
      </c>
      <c r="D363">
        <v>12</v>
      </c>
      <c r="E363" s="4">
        <v>0.83860769828672943</v>
      </c>
      <c r="F363" s="4">
        <v>0.83127470620194222</v>
      </c>
    </row>
    <row r="364" spans="2:6" x14ac:dyDescent="0.35">
      <c r="B364" s="6">
        <v>12</v>
      </c>
      <c r="C364">
        <v>2</v>
      </c>
      <c r="D364">
        <v>13</v>
      </c>
      <c r="E364" s="4">
        <v>0.93223665732630534</v>
      </c>
      <c r="F364" s="4">
        <v>0.85213649821441917</v>
      </c>
    </row>
    <row r="365" spans="2:6" x14ac:dyDescent="0.35">
      <c r="B365" s="6">
        <v>12</v>
      </c>
      <c r="C365">
        <v>2</v>
      </c>
      <c r="D365">
        <v>14</v>
      </c>
      <c r="E365" s="4">
        <v>0.91632865008915798</v>
      </c>
      <c r="F365" s="4">
        <v>0.96740994793828794</v>
      </c>
    </row>
    <row r="366" spans="2:6" x14ac:dyDescent="0.35">
      <c r="B366" s="6">
        <v>12</v>
      </c>
      <c r="C366">
        <v>2</v>
      </c>
      <c r="D366">
        <v>15</v>
      </c>
      <c r="E366" s="4">
        <v>0.84813094794871302</v>
      </c>
      <c r="F366" s="4">
        <v>0.86237800651360286</v>
      </c>
    </row>
    <row r="367" spans="2:6" x14ac:dyDescent="0.35">
      <c r="B367" s="6">
        <v>12</v>
      </c>
      <c r="C367">
        <v>2</v>
      </c>
      <c r="D367">
        <v>16</v>
      </c>
      <c r="E367" s="4">
        <v>0.68482485189321951</v>
      </c>
      <c r="F367" s="4">
        <v>0.79706124821873048</v>
      </c>
    </row>
    <row r="368" spans="2:6" x14ac:dyDescent="0.35">
      <c r="B368" s="6">
        <v>12</v>
      </c>
      <c r="C368">
        <v>2</v>
      </c>
      <c r="D368">
        <v>17</v>
      </c>
      <c r="E368" s="4">
        <v>0.48582289890854946</v>
      </c>
      <c r="F368" s="4">
        <v>0.92388567587333326</v>
      </c>
    </row>
    <row r="369" spans="2:6" x14ac:dyDescent="0.35">
      <c r="B369" s="6">
        <v>12</v>
      </c>
      <c r="C369">
        <v>2</v>
      </c>
      <c r="D369">
        <v>18</v>
      </c>
      <c r="E369" s="4">
        <v>0.21230706928196788</v>
      </c>
      <c r="F369" s="4">
        <v>0.94878186586963986</v>
      </c>
    </row>
    <row r="370" spans="2:6" x14ac:dyDescent="0.35">
      <c r="B370" s="6">
        <v>12</v>
      </c>
      <c r="C370">
        <v>2</v>
      </c>
      <c r="D370">
        <v>19</v>
      </c>
      <c r="E370" s="4">
        <v>0.10782238943428762</v>
      </c>
      <c r="F370" s="4">
        <v>0.72465762720573179</v>
      </c>
    </row>
    <row r="371" spans="2:6" x14ac:dyDescent="0.35">
      <c r="B371" s="6">
        <v>12</v>
      </c>
      <c r="C371">
        <v>2</v>
      </c>
      <c r="D371">
        <v>20</v>
      </c>
      <c r="E371" s="4">
        <v>-9.1444098263215312E-2</v>
      </c>
      <c r="F371" s="4">
        <v>1.030013095745256</v>
      </c>
    </row>
    <row r="372" spans="2:6" x14ac:dyDescent="0.35">
      <c r="B372" s="6">
        <v>12</v>
      </c>
      <c r="C372">
        <v>2</v>
      </c>
      <c r="D372">
        <v>21</v>
      </c>
      <c r="E372" s="4">
        <v>-0.12414516097427156</v>
      </c>
      <c r="F372" s="4">
        <v>1.1455831441750379</v>
      </c>
    </row>
    <row r="373" spans="2:6" x14ac:dyDescent="0.35">
      <c r="B373" s="6">
        <v>12</v>
      </c>
      <c r="C373">
        <v>2</v>
      </c>
      <c r="D373">
        <v>22</v>
      </c>
      <c r="E373" s="4">
        <v>-0.29481577280060617</v>
      </c>
      <c r="F373" s="4">
        <v>1.1763073958725687</v>
      </c>
    </row>
    <row r="374" spans="2:6" x14ac:dyDescent="0.35">
      <c r="B374" s="6">
        <v>12</v>
      </c>
      <c r="C374">
        <v>2</v>
      </c>
      <c r="D374">
        <v>23</v>
      </c>
      <c r="E374" s="4">
        <v>-0.48388624354176057</v>
      </c>
      <c r="F374" s="4">
        <v>1.1902188520341415</v>
      </c>
    </row>
    <row r="375" spans="2:6" x14ac:dyDescent="0.35">
      <c r="B375" s="6">
        <v>12</v>
      </c>
      <c r="C375">
        <v>2</v>
      </c>
      <c r="D375">
        <v>24</v>
      </c>
      <c r="E375" s="4">
        <v>-0.70603661682963315</v>
      </c>
      <c r="F375" s="4">
        <v>1.1895562386238463</v>
      </c>
    </row>
    <row r="376" spans="2:6" x14ac:dyDescent="0.35">
      <c r="B376">
        <v>12</v>
      </c>
      <c r="C376">
        <v>2</v>
      </c>
      <c r="D376">
        <v>25</v>
      </c>
      <c r="E376" s="4">
        <v>-0.95684818320171927</v>
      </c>
      <c r="F376" s="4">
        <v>1.2618511809203077</v>
      </c>
    </row>
    <row r="377" spans="2:6" x14ac:dyDescent="0.35">
      <c r="B377">
        <v>12</v>
      </c>
      <c r="C377">
        <v>2</v>
      </c>
      <c r="D377">
        <v>26</v>
      </c>
      <c r="E377" s="4">
        <v>-0.7404228636372544</v>
      </c>
      <c r="F377" s="4">
        <v>1.1492894410112229</v>
      </c>
    </row>
    <row r="378" spans="2:6" x14ac:dyDescent="0.35">
      <c r="B378">
        <v>13</v>
      </c>
      <c r="C378">
        <v>1</v>
      </c>
      <c r="D378">
        <v>1</v>
      </c>
      <c r="E378" s="4">
        <v>-0.98996268398866694</v>
      </c>
      <c r="F378" s="4">
        <v>1.317724776022581</v>
      </c>
    </row>
    <row r="379" spans="2:6" x14ac:dyDescent="0.35">
      <c r="B379">
        <v>13</v>
      </c>
      <c r="C379">
        <v>1</v>
      </c>
      <c r="D379">
        <v>2</v>
      </c>
      <c r="E379" s="4">
        <v>-0.9027926542740653</v>
      </c>
      <c r="F379" s="4">
        <v>1.1155501386492077</v>
      </c>
    </row>
    <row r="380" spans="2:6" x14ac:dyDescent="0.35">
      <c r="B380">
        <v>13</v>
      </c>
      <c r="C380">
        <v>1</v>
      </c>
      <c r="D380">
        <v>3</v>
      </c>
      <c r="E380" s="4">
        <v>-0.64747166747287688</v>
      </c>
      <c r="F380" s="4">
        <v>0.99985362023766744</v>
      </c>
    </row>
    <row r="381" spans="2:6" x14ac:dyDescent="0.35">
      <c r="B381">
        <v>13</v>
      </c>
      <c r="C381">
        <v>1</v>
      </c>
      <c r="D381">
        <v>4</v>
      </c>
      <c r="E381" s="4">
        <v>-0.55895411512680537</v>
      </c>
      <c r="F381" s="4">
        <v>1.0094352578911667</v>
      </c>
    </row>
    <row r="382" spans="2:6" x14ac:dyDescent="0.35">
      <c r="B382">
        <v>13</v>
      </c>
      <c r="C382">
        <v>1</v>
      </c>
      <c r="D382">
        <v>5</v>
      </c>
      <c r="E382" s="4">
        <v>-0.37713789648262042</v>
      </c>
      <c r="F382" s="4">
        <v>1.0808258894203604</v>
      </c>
    </row>
    <row r="383" spans="2:6" x14ac:dyDescent="0.35">
      <c r="B383">
        <v>13</v>
      </c>
      <c r="C383">
        <v>1</v>
      </c>
      <c r="D383">
        <v>6</v>
      </c>
      <c r="E383" s="4">
        <v>-0.19545556630502386</v>
      </c>
      <c r="F383" s="4">
        <v>1.030875069556334</v>
      </c>
    </row>
    <row r="384" spans="2:6" x14ac:dyDescent="0.35">
      <c r="B384">
        <v>13</v>
      </c>
      <c r="C384">
        <v>1</v>
      </c>
      <c r="D384">
        <v>7</v>
      </c>
      <c r="E384" s="4">
        <v>0.10994402598300049</v>
      </c>
      <c r="F384" s="4">
        <v>0.88304890212969545</v>
      </c>
    </row>
    <row r="385" spans="2:6" x14ac:dyDescent="0.35">
      <c r="B385">
        <v>13</v>
      </c>
      <c r="C385">
        <v>1</v>
      </c>
      <c r="D385">
        <v>8</v>
      </c>
      <c r="E385" s="4">
        <v>0.31457311174072278</v>
      </c>
      <c r="F385" s="4">
        <v>1.1017734850123535</v>
      </c>
    </row>
    <row r="386" spans="2:6" x14ac:dyDescent="0.35">
      <c r="B386">
        <v>13</v>
      </c>
      <c r="C386">
        <v>1</v>
      </c>
      <c r="D386">
        <v>9</v>
      </c>
      <c r="E386" s="4">
        <v>0.55026000276414899</v>
      </c>
      <c r="F386" s="4">
        <v>0.87597477055737349</v>
      </c>
    </row>
    <row r="387" spans="2:6" x14ac:dyDescent="0.35">
      <c r="B387">
        <v>13</v>
      </c>
      <c r="C387">
        <v>1</v>
      </c>
      <c r="D387">
        <v>10</v>
      </c>
      <c r="E387" s="4">
        <v>0.46115938774099924</v>
      </c>
      <c r="F387" s="4">
        <v>1.0735437923719096</v>
      </c>
    </row>
    <row r="388" spans="2:6" x14ac:dyDescent="0.35">
      <c r="B388">
        <v>13</v>
      </c>
      <c r="C388">
        <v>1</v>
      </c>
      <c r="D388">
        <v>11</v>
      </c>
      <c r="E388" s="4">
        <v>0.66587917213737824</v>
      </c>
      <c r="F388" s="4">
        <v>1.0242622535219732</v>
      </c>
    </row>
    <row r="389" spans="2:6" x14ac:dyDescent="0.35">
      <c r="B389">
        <v>13</v>
      </c>
      <c r="C389">
        <v>1</v>
      </c>
      <c r="D389">
        <v>12</v>
      </c>
      <c r="E389" s="4">
        <v>0.85774998272406877</v>
      </c>
      <c r="F389" s="4">
        <v>0.91005835774991672</v>
      </c>
    </row>
    <row r="390" spans="2:6" x14ac:dyDescent="0.35">
      <c r="B390">
        <v>13</v>
      </c>
      <c r="C390">
        <v>1</v>
      </c>
      <c r="D390">
        <v>13</v>
      </c>
      <c r="E390" s="4">
        <v>0.89805904913274825</v>
      </c>
      <c r="F390" s="4">
        <v>0.84087497370891762</v>
      </c>
    </row>
    <row r="391" spans="2:6" x14ac:dyDescent="0.35">
      <c r="B391">
        <v>13</v>
      </c>
      <c r="C391">
        <v>1</v>
      </c>
      <c r="D391">
        <v>14</v>
      </c>
      <c r="E391" s="4">
        <v>0.97460870015893863</v>
      </c>
      <c r="F391" s="4">
        <v>0.76595587819981148</v>
      </c>
    </row>
    <row r="392" spans="2:6" x14ac:dyDescent="0.35">
      <c r="B392">
        <v>13</v>
      </c>
      <c r="C392">
        <v>1</v>
      </c>
      <c r="D392">
        <v>15</v>
      </c>
      <c r="E392" s="4">
        <v>1</v>
      </c>
      <c r="F392" s="4">
        <v>0.83347671368589626</v>
      </c>
    </row>
    <row r="393" spans="2:6" x14ac:dyDescent="0.35">
      <c r="B393">
        <v>13</v>
      </c>
      <c r="C393">
        <v>1</v>
      </c>
      <c r="D393">
        <v>16</v>
      </c>
      <c r="E393" s="4">
        <v>0.85879517656001658</v>
      </c>
      <c r="F393" s="4">
        <v>0.8725313076468113</v>
      </c>
    </row>
    <row r="394" spans="2:6" x14ac:dyDescent="0.35">
      <c r="B394">
        <v>13</v>
      </c>
      <c r="C394">
        <v>1</v>
      </c>
      <c r="D394">
        <v>17</v>
      </c>
      <c r="E394" s="4">
        <v>0.79130675143390228</v>
      </c>
      <c r="F394" s="4">
        <v>0.82440987089707018</v>
      </c>
    </row>
    <row r="395" spans="2:6" x14ac:dyDescent="0.35">
      <c r="B395">
        <v>13</v>
      </c>
      <c r="C395">
        <v>1</v>
      </c>
      <c r="D395">
        <v>18</v>
      </c>
      <c r="E395" s="4">
        <v>0.66102895446064536</v>
      </c>
      <c r="F395" s="4">
        <v>0.89590870763720387</v>
      </c>
    </row>
    <row r="396" spans="2:6" x14ac:dyDescent="0.35">
      <c r="B396">
        <v>13</v>
      </c>
      <c r="C396">
        <v>1</v>
      </c>
      <c r="D396">
        <v>19</v>
      </c>
      <c r="E396" s="4">
        <v>0.51815268467970421</v>
      </c>
      <c r="F396" s="4">
        <v>0.90044489239484926</v>
      </c>
    </row>
    <row r="397" spans="2:6" x14ac:dyDescent="0.35">
      <c r="B397">
        <v>13</v>
      </c>
      <c r="C397">
        <v>1</v>
      </c>
      <c r="D397">
        <v>20</v>
      </c>
      <c r="E397" s="4">
        <v>0.42864608527399628</v>
      </c>
      <c r="F397" s="4">
        <v>0.85806971456088599</v>
      </c>
    </row>
    <row r="398" spans="2:6" x14ac:dyDescent="0.35">
      <c r="B398">
        <v>13</v>
      </c>
      <c r="C398">
        <v>1</v>
      </c>
      <c r="D398">
        <v>21</v>
      </c>
      <c r="E398" s="4">
        <v>0.27833252712321194</v>
      </c>
      <c r="F398" s="4">
        <v>0.90129057327446482</v>
      </c>
    </row>
    <row r="399" spans="2:6" x14ac:dyDescent="0.35">
      <c r="B399">
        <v>13</v>
      </c>
      <c r="C399">
        <v>1</v>
      </c>
      <c r="D399">
        <v>22</v>
      </c>
      <c r="E399" s="4">
        <v>0.11402546472254854</v>
      </c>
      <c r="F399" s="4">
        <v>1.0245560477088329</v>
      </c>
    </row>
    <row r="400" spans="2:6" x14ac:dyDescent="0.35">
      <c r="B400">
        <v>13</v>
      </c>
      <c r="C400">
        <v>1</v>
      </c>
      <c r="D400">
        <v>23</v>
      </c>
      <c r="E400" s="4">
        <v>-5.4972012991500244E-2</v>
      </c>
      <c r="F400" s="4">
        <v>0.9572186695139141</v>
      </c>
    </row>
    <row r="401" spans="2:6" x14ac:dyDescent="0.35">
      <c r="B401">
        <v>13</v>
      </c>
      <c r="C401">
        <v>1</v>
      </c>
      <c r="D401">
        <v>24</v>
      </c>
      <c r="E401" s="4">
        <v>-0.20847729942643911</v>
      </c>
      <c r="F401" s="4">
        <v>0.81946242012194337</v>
      </c>
    </row>
    <row r="402" spans="2:6" x14ac:dyDescent="0.35">
      <c r="B402">
        <v>13</v>
      </c>
      <c r="C402">
        <v>1</v>
      </c>
      <c r="D402">
        <v>25</v>
      </c>
      <c r="E402" s="4">
        <v>-0.44247978716052794</v>
      </c>
      <c r="F402" s="4">
        <v>0.9151733870187938</v>
      </c>
    </row>
    <row r="403" spans="2:6" x14ac:dyDescent="0.35">
      <c r="B403">
        <v>13</v>
      </c>
      <c r="C403">
        <v>1</v>
      </c>
      <c r="D403">
        <v>26</v>
      </c>
      <c r="E403" s="4">
        <v>-0.71115074977541293</v>
      </c>
      <c r="F403" s="4">
        <v>1.4125688186498402</v>
      </c>
    </row>
    <row r="404" spans="2:6" x14ac:dyDescent="0.35">
      <c r="B404">
        <v>13</v>
      </c>
      <c r="C404">
        <v>1</v>
      </c>
      <c r="D404">
        <v>27</v>
      </c>
      <c r="E404" s="4">
        <v>-0.91632834634786819</v>
      </c>
      <c r="F404" s="4">
        <v>1.2407360587670675</v>
      </c>
    </row>
    <row r="405" spans="2:6" x14ac:dyDescent="0.35">
      <c r="B405">
        <v>13</v>
      </c>
      <c r="C405">
        <v>2</v>
      </c>
      <c r="D405">
        <v>1</v>
      </c>
      <c r="E405" s="4">
        <v>-1</v>
      </c>
      <c r="F405" s="4">
        <v>1.2585295618579888</v>
      </c>
    </row>
    <row r="406" spans="2:6" x14ac:dyDescent="0.35">
      <c r="B406">
        <v>13</v>
      </c>
      <c r="C406">
        <v>2</v>
      </c>
      <c r="D406">
        <v>2</v>
      </c>
      <c r="E406" s="4">
        <v>-0.91509989274935777</v>
      </c>
      <c r="F406" s="4">
        <v>1.3967170736875472</v>
      </c>
    </row>
    <row r="407" spans="2:6" x14ac:dyDescent="0.35">
      <c r="B407">
        <v>13</v>
      </c>
      <c r="C407">
        <v>2</v>
      </c>
      <c r="D407">
        <v>3</v>
      </c>
      <c r="E407" s="4">
        <v>-0.85362282692739377</v>
      </c>
      <c r="F407" s="4">
        <v>1.0526180936922911</v>
      </c>
    </row>
    <row r="408" spans="2:6" x14ac:dyDescent="0.35">
      <c r="B408">
        <v>13</v>
      </c>
      <c r="C408">
        <v>2</v>
      </c>
      <c r="D408">
        <v>4</v>
      </c>
      <c r="E408" s="4">
        <v>-0.72940662958621194</v>
      </c>
      <c r="F408" s="4">
        <v>1.0955180052866529</v>
      </c>
    </row>
    <row r="409" spans="2:6" x14ac:dyDescent="0.35">
      <c r="B409">
        <v>13</v>
      </c>
      <c r="C409">
        <v>2</v>
      </c>
      <c r="D409">
        <v>5</v>
      </c>
      <c r="E409" s="4">
        <v>-0.57393061132866086</v>
      </c>
      <c r="F409" s="4">
        <v>0.81278983927814874</v>
      </c>
    </row>
    <row r="410" spans="2:6" x14ac:dyDescent="0.35">
      <c r="B410">
        <v>13</v>
      </c>
      <c r="C410">
        <v>2</v>
      </c>
      <c r="D410">
        <v>6</v>
      </c>
      <c r="E410" s="4">
        <v>-0.49779762053226245</v>
      </c>
      <c r="F410" s="4">
        <v>1.04835167010191</v>
      </c>
    </row>
    <row r="411" spans="2:6" x14ac:dyDescent="0.35">
      <c r="B411">
        <v>13</v>
      </c>
      <c r="C411">
        <v>2</v>
      </c>
      <c r="D411">
        <v>7</v>
      </c>
      <c r="E411" s="4">
        <v>-0.43776719128027336</v>
      </c>
      <c r="F411" s="4">
        <v>1.1274682808949521</v>
      </c>
    </row>
    <row r="412" spans="2:6" x14ac:dyDescent="0.35">
      <c r="B412">
        <v>13</v>
      </c>
      <c r="C412">
        <v>2</v>
      </c>
      <c r="D412">
        <v>8</v>
      </c>
      <c r="E412" s="4">
        <v>-0.37146135235577282</v>
      </c>
      <c r="F412" s="4">
        <v>1.0340270534728038</v>
      </c>
    </row>
    <row r="413" spans="2:6" x14ac:dyDescent="0.35">
      <c r="B413">
        <v>13</v>
      </c>
      <c r="C413">
        <v>2</v>
      </c>
      <c r="D413">
        <v>9</v>
      </c>
      <c r="E413" s="4">
        <v>-0.31282019305115605</v>
      </c>
      <c r="F413" s="4">
        <v>0.99112011781201725</v>
      </c>
    </row>
    <row r="414" spans="2:6" x14ac:dyDescent="0.35">
      <c r="B414">
        <v>13</v>
      </c>
      <c r="C414">
        <v>2</v>
      </c>
      <c r="D414">
        <v>10</v>
      </c>
      <c r="E414" s="4">
        <v>-0.21310453196318557</v>
      </c>
      <c r="F414" s="4">
        <v>0.96591035465804276</v>
      </c>
    </row>
    <row r="415" spans="2:6" x14ac:dyDescent="0.35">
      <c r="B415">
        <v>13</v>
      </c>
      <c r="C415">
        <v>2</v>
      </c>
      <c r="D415">
        <v>11</v>
      </c>
      <c r="E415" s="4">
        <v>-0.10054373581423191</v>
      </c>
      <c r="F415" s="4">
        <v>0.80177249019590446</v>
      </c>
    </row>
    <row r="416" spans="2:6" x14ac:dyDescent="0.35">
      <c r="B416">
        <v>13</v>
      </c>
      <c r="C416">
        <v>2</v>
      </c>
      <c r="D416">
        <v>12</v>
      </c>
      <c r="E416" s="4">
        <v>5.0871723243458962E-2</v>
      </c>
      <c r="F416" s="4">
        <v>1.0521158424624955</v>
      </c>
    </row>
    <row r="417" spans="2:6" x14ac:dyDescent="0.35">
      <c r="B417">
        <v>13</v>
      </c>
      <c r="C417">
        <v>2</v>
      </c>
      <c r="D417">
        <v>13</v>
      </c>
      <c r="E417" s="4">
        <v>0.17836530067592846</v>
      </c>
      <c r="F417" s="4">
        <v>0.92800807079244607</v>
      </c>
    </row>
    <row r="418" spans="2:6" x14ac:dyDescent="0.35">
      <c r="B418">
        <v>13</v>
      </c>
      <c r="C418">
        <v>2</v>
      </c>
      <c r="D418">
        <v>14</v>
      </c>
      <c r="E418" s="4">
        <v>0.35154016910682667</v>
      </c>
      <c r="F418" s="4">
        <v>0.97377508815378699</v>
      </c>
    </row>
    <row r="419" spans="2:6" x14ac:dyDescent="0.35">
      <c r="B419">
        <v>13</v>
      </c>
      <c r="C419">
        <v>2</v>
      </c>
      <c r="D419">
        <v>15</v>
      </c>
      <c r="E419" s="4">
        <v>0.46855061980894419</v>
      </c>
      <c r="F419" s="4">
        <v>1.1238311927299773</v>
      </c>
    </row>
    <row r="420" spans="2:6" x14ac:dyDescent="0.35">
      <c r="B420">
        <v>13</v>
      </c>
      <c r="C420">
        <v>2</v>
      </c>
      <c r="D420">
        <v>16</v>
      </c>
      <c r="E420" s="4">
        <v>0.63793180854513254</v>
      </c>
      <c r="F420" s="4">
        <v>1.0804427740947864</v>
      </c>
    </row>
    <row r="421" spans="2:6" x14ac:dyDescent="0.35">
      <c r="B421">
        <v>13</v>
      </c>
      <c r="C421">
        <v>2</v>
      </c>
      <c r="D421">
        <v>17</v>
      </c>
      <c r="E421" s="4">
        <v>0.80375127827800363</v>
      </c>
      <c r="F421" s="4">
        <v>0.98780989549070264</v>
      </c>
    </row>
    <row r="422" spans="2:6" x14ac:dyDescent="0.35">
      <c r="B422">
        <v>13</v>
      </c>
      <c r="C422">
        <v>2</v>
      </c>
      <c r="D422">
        <v>18</v>
      </c>
      <c r="E422" s="4">
        <v>0.86051430424263575</v>
      </c>
      <c r="F422" s="4">
        <v>0.97441213516140723</v>
      </c>
    </row>
    <row r="423" spans="2:6" x14ac:dyDescent="0.35">
      <c r="B423">
        <v>13</v>
      </c>
      <c r="C423">
        <v>2</v>
      </c>
      <c r="D423">
        <v>19</v>
      </c>
      <c r="E423" s="4">
        <v>0.91202204873668713</v>
      </c>
      <c r="F423" s="4">
        <v>0.99996477874843526</v>
      </c>
    </row>
    <row r="424" spans="2:6" x14ac:dyDescent="0.35">
      <c r="B424">
        <v>13</v>
      </c>
      <c r="C424">
        <v>2</v>
      </c>
      <c r="D424">
        <v>20</v>
      </c>
      <c r="E424" s="4">
        <v>0.88384256603397093</v>
      </c>
      <c r="F424" s="4">
        <v>1.2698074045679519</v>
      </c>
    </row>
    <row r="425" spans="2:6" x14ac:dyDescent="0.35">
      <c r="B425">
        <v>13</v>
      </c>
      <c r="C425">
        <v>2</v>
      </c>
      <c r="D425">
        <v>21</v>
      </c>
      <c r="E425" s="4">
        <v>0.94874416980520293</v>
      </c>
      <c r="F425" s="4">
        <v>0.85623836032508593</v>
      </c>
    </row>
    <row r="426" spans="2:6" x14ac:dyDescent="0.35">
      <c r="B426">
        <v>13</v>
      </c>
      <c r="C426">
        <v>2</v>
      </c>
      <c r="D426">
        <v>22</v>
      </c>
      <c r="E426" s="4">
        <v>0.88623201057541212</v>
      </c>
      <c r="F426" s="4">
        <v>1.1056893323584134</v>
      </c>
    </row>
    <row r="427" spans="2:6" x14ac:dyDescent="0.35">
      <c r="B427">
        <v>13</v>
      </c>
      <c r="C427">
        <v>2</v>
      </c>
      <c r="D427">
        <v>23</v>
      </c>
      <c r="E427" s="4">
        <v>0.88806275409672508</v>
      </c>
      <c r="F427" s="4">
        <v>0.88927859968025835</v>
      </c>
    </row>
    <row r="428" spans="2:6" x14ac:dyDescent="0.35">
      <c r="B428">
        <v>13</v>
      </c>
      <c r="C428">
        <v>2</v>
      </c>
      <c r="D428">
        <v>24</v>
      </c>
      <c r="E428" s="4">
        <v>0.81135609707430234</v>
      </c>
      <c r="F428" s="4">
        <v>0.9904622842098364</v>
      </c>
    </row>
    <row r="429" spans="2:6" x14ac:dyDescent="0.35">
      <c r="B429">
        <v>13</v>
      </c>
      <c r="C429">
        <v>2</v>
      </c>
      <c r="D429">
        <v>25</v>
      </c>
      <c r="E429" s="4">
        <v>0.76584441174269824</v>
      </c>
      <c r="F429" s="4">
        <v>1.0584715426936488</v>
      </c>
    </row>
    <row r="430" spans="2:6" x14ac:dyDescent="0.35">
      <c r="B430">
        <v>13</v>
      </c>
      <c r="C430">
        <v>2</v>
      </c>
      <c r="D430">
        <v>26</v>
      </c>
      <c r="E430" s="4">
        <v>0.67881176265183452</v>
      </c>
      <c r="F430" s="4">
        <v>1.2118684453783142</v>
      </c>
    </row>
    <row r="431" spans="2:6" x14ac:dyDescent="0.35">
      <c r="B431">
        <v>13</v>
      </c>
      <c r="C431">
        <v>2</v>
      </c>
      <c r="D431">
        <v>27</v>
      </c>
      <c r="E431" s="4">
        <v>0.54570623300825583</v>
      </c>
      <c r="F431" s="4">
        <v>1.0191154183551847</v>
      </c>
    </row>
    <row r="432" spans="2:6" x14ac:dyDescent="0.35">
      <c r="B432">
        <v>13</v>
      </c>
      <c r="C432">
        <v>2</v>
      </c>
      <c r="D432">
        <v>28</v>
      </c>
      <c r="E432" s="4">
        <v>0.41539420846531816</v>
      </c>
      <c r="F432" s="4">
        <v>0.69616919734997451</v>
      </c>
    </row>
    <row r="433" spans="2:6" x14ac:dyDescent="0.35">
      <c r="B433">
        <v>13</v>
      </c>
      <c r="C433">
        <v>2</v>
      </c>
      <c r="D433">
        <v>29</v>
      </c>
      <c r="E433" s="4">
        <v>0.16212306387648717</v>
      </c>
      <c r="F433" s="4">
        <v>1.0291287567555678</v>
      </c>
    </row>
    <row r="434" spans="2:6" x14ac:dyDescent="0.35">
      <c r="B434">
        <v>13</v>
      </c>
      <c r="C434">
        <v>2</v>
      </c>
      <c r="D434">
        <v>30</v>
      </c>
      <c r="E434" s="4">
        <v>-3.3277629511386027E-2</v>
      </c>
      <c r="F434" s="4">
        <v>1.0596725384571546</v>
      </c>
    </row>
    <row r="435" spans="2:6" x14ac:dyDescent="0.35">
      <c r="B435">
        <v>13</v>
      </c>
      <c r="C435">
        <v>2</v>
      </c>
      <c r="D435">
        <v>31</v>
      </c>
      <c r="E435" s="4">
        <v>-0.16395380739780011</v>
      </c>
      <c r="F435" s="4">
        <v>1.0383839534077919</v>
      </c>
    </row>
    <row r="436" spans="2:6" x14ac:dyDescent="0.35">
      <c r="B436">
        <v>13</v>
      </c>
      <c r="C436">
        <v>2</v>
      </c>
      <c r="D436">
        <v>32</v>
      </c>
      <c r="E436" s="4">
        <v>-0.33273888209911956</v>
      </c>
      <c r="F436" s="4">
        <v>0.94458281602409089</v>
      </c>
    </row>
    <row r="437" spans="2:6" x14ac:dyDescent="0.35">
      <c r="B437">
        <v>13</v>
      </c>
      <c r="C437">
        <v>2</v>
      </c>
      <c r="D437">
        <v>33</v>
      </c>
      <c r="E437" s="4">
        <v>-0.40360661462100617</v>
      </c>
      <c r="F437" s="4">
        <v>0.93594453264325439</v>
      </c>
    </row>
    <row r="438" spans="2:6" x14ac:dyDescent="0.35">
      <c r="B438">
        <v>13</v>
      </c>
      <c r="C438">
        <v>2</v>
      </c>
      <c r="D438">
        <v>34</v>
      </c>
      <c r="E438" s="4">
        <v>-0.48516449255481003</v>
      </c>
      <c r="F438" s="4">
        <v>1.1183041736099519</v>
      </c>
    </row>
    <row r="439" spans="2:6" x14ac:dyDescent="0.35">
      <c r="B439">
        <v>13</v>
      </c>
      <c r="C439">
        <v>2</v>
      </c>
      <c r="D439">
        <v>35</v>
      </c>
      <c r="E439" s="4">
        <v>-0.51322425361035595</v>
      </c>
      <c r="F439" s="4">
        <v>1.1243045466201766</v>
      </c>
    </row>
    <row r="440" spans="2:6" x14ac:dyDescent="0.35">
      <c r="B440">
        <v>13</v>
      </c>
      <c r="C440">
        <v>2</v>
      </c>
      <c r="D440">
        <v>36</v>
      </c>
      <c r="E440" s="4">
        <v>-0.85184945002868329</v>
      </c>
      <c r="F440" s="4">
        <v>1.2564737268580004</v>
      </c>
    </row>
  </sheetData>
  <mergeCells count="6">
    <mergeCell ref="B2:F2"/>
    <mergeCell ref="B3:B4"/>
    <mergeCell ref="C3:C4"/>
    <mergeCell ref="D3:D4"/>
    <mergeCell ref="A221:A235"/>
    <mergeCell ref="F3:F4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A662E1-CDE9-44AE-8E6C-35DEFB49049F}">
  <dimension ref="B1:F310"/>
  <sheetViews>
    <sheetView workbookViewId="0">
      <selection activeCell="D5" sqref="D5"/>
    </sheetView>
  </sheetViews>
  <sheetFormatPr defaultRowHeight="14.5" x14ac:dyDescent="0.35"/>
  <cols>
    <col min="2" max="4" width="11.36328125" customWidth="1"/>
    <col min="5" max="6" width="10.54296875" style="4" customWidth="1"/>
  </cols>
  <sheetData>
    <row r="1" spans="2:6" x14ac:dyDescent="0.35">
      <c r="E1"/>
      <c r="F1"/>
    </row>
    <row r="2" spans="2:6" x14ac:dyDescent="0.35">
      <c r="B2" s="12" t="s">
        <v>28</v>
      </c>
      <c r="C2" s="12"/>
      <c r="D2" s="12"/>
      <c r="E2" s="12"/>
      <c r="F2" s="12"/>
    </row>
    <row r="3" spans="2:6" x14ac:dyDescent="0.35">
      <c r="B3" s="10" t="s">
        <v>30</v>
      </c>
      <c r="C3" s="10" t="s">
        <v>97</v>
      </c>
      <c r="D3" s="10" t="s">
        <v>98</v>
      </c>
      <c r="E3" t="s">
        <v>101</v>
      </c>
      <c r="F3" s="14" t="s">
        <v>103</v>
      </c>
    </row>
    <row r="4" spans="2:6" x14ac:dyDescent="0.35">
      <c r="B4" s="10"/>
      <c r="C4" s="10"/>
      <c r="D4" s="10"/>
      <c r="E4" t="s">
        <v>102</v>
      </c>
      <c r="F4" s="14"/>
    </row>
    <row r="5" spans="2:6" x14ac:dyDescent="0.35">
      <c r="B5">
        <v>1</v>
      </c>
      <c r="C5" t="s">
        <v>104</v>
      </c>
      <c r="D5" t="s">
        <v>105</v>
      </c>
      <c r="E5" s="4">
        <v>-0.24809679858835398</v>
      </c>
      <c r="F5" s="4">
        <v>0.75052651381189728</v>
      </c>
    </row>
    <row r="6" spans="2:6" x14ac:dyDescent="0.35">
      <c r="B6">
        <v>1</v>
      </c>
      <c r="C6" t="s">
        <v>104</v>
      </c>
      <c r="D6" t="s">
        <v>107</v>
      </c>
      <c r="E6" s="4">
        <v>-0.13140912528358961</v>
      </c>
      <c r="F6" s="4">
        <v>0.70289861742425264</v>
      </c>
    </row>
    <row r="7" spans="2:6" x14ac:dyDescent="0.35">
      <c r="B7">
        <v>1</v>
      </c>
      <c r="C7" t="s">
        <v>104</v>
      </c>
      <c r="D7" t="s">
        <v>108</v>
      </c>
      <c r="E7" s="4">
        <v>-8.3186286866649972E-2</v>
      </c>
      <c r="F7" s="4">
        <v>0.69794564413456861</v>
      </c>
    </row>
    <row r="8" spans="2:6" x14ac:dyDescent="0.35">
      <c r="B8">
        <v>1</v>
      </c>
      <c r="C8" t="s">
        <v>104</v>
      </c>
      <c r="D8" t="s">
        <v>109</v>
      </c>
      <c r="E8" s="4">
        <v>0.14502142677085961</v>
      </c>
      <c r="F8" s="4">
        <v>0.64903487947833316</v>
      </c>
    </row>
    <row r="9" spans="2:6" x14ac:dyDescent="0.35">
      <c r="B9">
        <v>1</v>
      </c>
      <c r="C9" t="s">
        <v>104</v>
      </c>
      <c r="D9" t="s">
        <v>110</v>
      </c>
      <c r="E9" s="4">
        <v>0.45210486513738335</v>
      </c>
      <c r="F9" s="4">
        <v>0.64267382469080825</v>
      </c>
    </row>
    <row r="10" spans="2:6" x14ac:dyDescent="0.35">
      <c r="B10">
        <v>1</v>
      </c>
      <c r="C10" t="s">
        <v>104</v>
      </c>
      <c r="D10" t="s">
        <v>111</v>
      </c>
      <c r="E10" s="4">
        <v>0.71484749180741125</v>
      </c>
      <c r="F10" s="4">
        <v>0.90455649053718201</v>
      </c>
    </row>
    <row r="11" spans="2:6" x14ac:dyDescent="0.35">
      <c r="B11">
        <v>1</v>
      </c>
      <c r="C11" t="s">
        <v>104</v>
      </c>
      <c r="D11" t="s">
        <v>112</v>
      </c>
      <c r="E11" s="4">
        <v>0.54602974539954618</v>
      </c>
      <c r="F11" s="4">
        <v>1.0180270076682512</v>
      </c>
    </row>
    <row r="12" spans="2:6" x14ac:dyDescent="0.35">
      <c r="B12">
        <v>1</v>
      </c>
      <c r="C12" t="s">
        <v>104</v>
      </c>
      <c r="D12" t="s">
        <v>113</v>
      </c>
      <c r="E12" s="4">
        <v>0.89213511469624418</v>
      </c>
      <c r="F12" s="4">
        <v>0.70498553524397467</v>
      </c>
    </row>
    <row r="13" spans="2:6" x14ac:dyDescent="0.35">
      <c r="B13">
        <v>1</v>
      </c>
      <c r="C13" t="s">
        <v>104</v>
      </c>
      <c r="D13" t="s">
        <v>114</v>
      </c>
      <c r="E13" s="4">
        <v>0.88021174691202386</v>
      </c>
      <c r="F13" s="4">
        <v>0.90576836427200147</v>
      </c>
    </row>
    <row r="14" spans="2:6" x14ac:dyDescent="0.35">
      <c r="B14">
        <v>1</v>
      </c>
      <c r="C14" t="s">
        <v>104</v>
      </c>
      <c r="D14" t="s">
        <v>115</v>
      </c>
      <c r="E14" s="4">
        <v>0.89465591126796062</v>
      </c>
      <c r="F14" s="4">
        <v>0.753748198005882</v>
      </c>
    </row>
    <row r="15" spans="2:6" x14ac:dyDescent="0.35">
      <c r="B15">
        <v>1</v>
      </c>
      <c r="C15" t="s">
        <v>104</v>
      </c>
      <c r="D15" t="s">
        <v>116</v>
      </c>
      <c r="E15" s="4">
        <v>0.82099823544239992</v>
      </c>
      <c r="F15" s="4">
        <v>0.65272352977563763</v>
      </c>
    </row>
    <row r="16" spans="2:6" x14ac:dyDescent="0.35">
      <c r="B16">
        <v>1</v>
      </c>
      <c r="C16" t="s">
        <v>104</v>
      </c>
      <c r="D16" t="s">
        <v>117</v>
      </c>
      <c r="E16" s="4">
        <v>0.70191580539450471</v>
      </c>
      <c r="F16" s="4">
        <v>0.7717898491243752</v>
      </c>
    </row>
    <row r="17" spans="2:6" x14ac:dyDescent="0.35">
      <c r="B17">
        <v>1</v>
      </c>
      <c r="C17" t="s">
        <v>104</v>
      </c>
      <c r="D17" t="s">
        <v>118</v>
      </c>
      <c r="E17" s="4">
        <v>0.55023947567431297</v>
      </c>
      <c r="F17" s="4">
        <v>0.87451035587337433</v>
      </c>
    </row>
    <row r="18" spans="2:6" x14ac:dyDescent="0.35">
      <c r="B18">
        <v>1</v>
      </c>
      <c r="C18" t="s">
        <v>104</v>
      </c>
      <c r="D18" t="s">
        <v>119</v>
      </c>
      <c r="E18" s="4">
        <v>0.37098563145954122</v>
      </c>
      <c r="F18" s="4">
        <v>0.65962470758183234</v>
      </c>
    </row>
    <row r="19" spans="2:6" x14ac:dyDescent="0.35">
      <c r="B19">
        <v>1</v>
      </c>
      <c r="C19" t="s">
        <v>104</v>
      </c>
      <c r="D19" t="s">
        <v>120</v>
      </c>
      <c r="E19" s="4">
        <v>0.17713637509452984</v>
      </c>
      <c r="F19" s="4">
        <v>0.84830984778201546</v>
      </c>
    </row>
    <row r="20" spans="2:6" x14ac:dyDescent="0.35">
      <c r="B20">
        <v>1</v>
      </c>
      <c r="C20" t="s">
        <v>104</v>
      </c>
      <c r="D20" t="s">
        <v>121</v>
      </c>
      <c r="E20" s="4">
        <v>-2.6216284345853547E-3</v>
      </c>
      <c r="F20" s="4">
        <v>0.73002280858768087</v>
      </c>
    </row>
    <row r="21" spans="2:6" x14ac:dyDescent="0.35">
      <c r="B21">
        <v>1</v>
      </c>
      <c r="C21" t="s">
        <v>104</v>
      </c>
      <c r="D21" t="s">
        <v>122</v>
      </c>
      <c r="E21" s="4">
        <v>-0.16901941013360222</v>
      </c>
      <c r="F21" s="4">
        <v>0.90207208894100199</v>
      </c>
    </row>
    <row r="22" spans="2:6" x14ac:dyDescent="0.35">
      <c r="B22">
        <v>1</v>
      </c>
      <c r="C22" t="s">
        <v>104</v>
      </c>
      <c r="D22" t="s">
        <v>123</v>
      </c>
      <c r="E22" s="4">
        <v>0.17940509200907484</v>
      </c>
      <c r="F22" s="4">
        <v>0.92519784927043358</v>
      </c>
    </row>
    <row r="23" spans="2:6" x14ac:dyDescent="0.35">
      <c r="B23">
        <v>1</v>
      </c>
      <c r="C23" t="s">
        <v>104</v>
      </c>
      <c r="D23" t="s">
        <v>124</v>
      </c>
      <c r="E23" s="4">
        <v>0.4118729518527855</v>
      </c>
      <c r="F23" s="4">
        <v>0.88546076335665425</v>
      </c>
    </row>
    <row r="24" spans="2:6" x14ac:dyDescent="0.35">
      <c r="B24">
        <v>1</v>
      </c>
      <c r="C24" t="s">
        <v>104</v>
      </c>
      <c r="D24" t="s">
        <v>125</v>
      </c>
      <c r="E24" s="4">
        <v>0.512856062515755</v>
      </c>
      <c r="F24" s="4">
        <v>0.66108182887714584</v>
      </c>
    </row>
    <row r="25" spans="2:6" x14ac:dyDescent="0.35">
      <c r="B25">
        <v>1</v>
      </c>
      <c r="C25" t="s">
        <v>104</v>
      </c>
      <c r="D25" t="s">
        <v>126</v>
      </c>
      <c r="E25" s="4">
        <v>0.38943786236450717</v>
      </c>
      <c r="F25" s="4">
        <v>0.77343744385828628</v>
      </c>
    </row>
    <row r="26" spans="2:6" x14ac:dyDescent="0.35">
      <c r="B26">
        <v>1</v>
      </c>
      <c r="C26" t="s">
        <v>104</v>
      </c>
      <c r="D26" t="s">
        <v>127</v>
      </c>
      <c r="E26" s="4">
        <v>0.25011343584572709</v>
      </c>
      <c r="F26" s="4">
        <v>0.76747059597501421</v>
      </c>
    </row>
    <row r="27" spans="2:6" x14ac:dyDescent="0.35">
      <c r="B27">
        <v>1</v>
      </c>
      <c r="C27" t="s">
        <v>104</v>
      </c>
      <c r="D27" t="s">
        <v>128</v>
      </c>
      <c r="E27" s="4">
        <v>0.27088479959667233</v>
      </c>
      <c r="F27" s="4">
        <v>1.0637835376273397</v>
      </c>
    </row>
    <row r="28" spans="2:6" x14ac:dyDescent="0.35">
      <c r="B28">
        <v>1</v>
      </c>
      <c r="C28" t="s">
        <v>104</v>
      </c>
      <c r="D28" t="s">
        <v>129</v>
      </c>
      <c r="E28" s="4">
        <v>9.7453995462566168E-2</v>
      </c>
      <c r="F28" s="4">
        <v>0.79153463523746059</v>
      </c>
    </row>
    <row r="29" spans="2:6" x14ac:dyDescent="0.35">
      <c r="B29">
        <v>1</v>
      </c>
      <c r="C29" t="s">
        <v>104</v>
      </c>
      <c r="D29" t="s">
        <v>130</v>
      </c>
      <c r="E29" s="4">
        <v>-3.0426014620620112E-2</v>
      </c>
      <c r="F29" s="4">
        <v>0.73855911791621953</v>
      </c>
    </row>
    <row r="30" spans="2:6" x14ac:dyDescent="0.35">
      <c r="B30">
        <v>1</v>
      </c>
      <c r="C30" t="s">
        <v>104</v>
      </c>
      <c r="D30" t="s">
        <v>131</v>
      </c>
      <c r="E30" s="4">
        <v>-0.19127804386186031</v>
      </c>
      <c r="F30" s="4">
        <v>0.81103090597659366</v>
      </c>
    </row>
    <row r="31" spans="2:6" x14ac:dyDescent="0.35">
      <c r="B31">
        <v>1</v>
      </c>
      <c r="C31" t="s">
        <v>104</v>
      </c>
      <c r="D31" t="s">
        <v>132</v>
      </c>
      <c r="E31" s="4">
        <v>-0.12780438618603474</v>
      </c>
      <c r="F31" s="4">
        <v>0.8964316058295303</v>
      </c>
    </row>
    <row r="32" spans="2:6" x14ac:dyDescent="0.35">
      <c r="B32">
        <v>1</v>
      </c>
      <c r="C32" t="s">
        <v>104</v>
      </c>
      <c r="D32" t="s">
        <v>133</v>
      </c>
      <c r="E32" s="4">
        <v>-0.10612553566927152</v>
      </c>
      <c r="F32" s="4">
        <v>0.66856300069068109</v>
      </c>
    </row>
    <row r="33" spans="2:6" x14ac:dyDescent="0.35">
      <c r="B33">
        <v>1</v>
      </c>
      <c r="C33" t="s">
        <v>104</v>
      </c>
      <c r="D33" t="s">
        <v>134</v>
      </c>
      <c r="E33" s="4">
        <v>-0.28439626922107386</v>
      </c>
      <c r="F33" s="4">
        <v>0.82261378115128703</v>
      </c>
    </row>
    <row r="34" spans="2:6" x14ac:dyDescent="0.35">
      <c r="B34">
        <v>1</v>
      </c>
      <c r="C34" t="s">
        <v>104</v>
      </c>
      <c r="D34" t="s">
        <v>135</v>
      </c>
      <c r="E34" s="4">
        <v>-0.45281068817746406</v>
      </c>
      <c r="F34" s="4">
        <v>0.92837182486814607</v>
      </c>
    </row>
    <row r="35" spans="2:6" x14ac:dyDescent="0.35">
      <c r="B35">
        <v>1</v>
      </c>
      <c r="C35" t="s">
        <v>104</v>
      </c>
      <c r="D35" t="s">
        <v>136</v>
      </c>
      <c r="E35" s="4">
        <v>-0.54204688681623392</v>
      </c>
      <c r="F35" s="4">
        <v>0.72522092331553845</v>
      </c>
    </row>
    <row r="36" spans="2:6" x14ac:dyDescent="0.35">
      <c r="B36">
        <v>1</v>
      </c>
      <c r="C36" t="s">
        <v>104</v>
      </c>
      <c r="D36" t="s">
        <v>137</v>
      </c>
      <c r="E36" s="4">
        <v>-0.4894630703302244</v>
      </c>
      <c r="F36" s="4">
        <v>0.87597409194015663</v>
      </c>
    </row>
    <row r="37" spans="2:6" x14ac:dyDescent="0.35">
      <c r="B37">
        <v>1</v>
      </c>
      <c r="C37" t="s">
        <v>104</v>
      </c>
      <c r="D37" t="s">
        <v>138</v>
      </c>
      <c r="E37" s="4">
        <v>-0.3869170657927905</v>
      </c>
      <c r="F37" s="4">
        <v>0.75294839595777152</v>
      </c>
    </row>
    <row r="38" spans="2:6" x14ac:dyDescent="0.35">
      <c r="B38">
        <v>1</v>
      </c>
      <c r="C38" t="s">
        <v>104</v>
      </c>
      <c r="D38" t="s">
        <v>139</v>
      </c>
      <c r="E38" s="4">
        <v>-0.51088984118981606</v>
      </c>
      <c r="F38" s="4">
        <v>0.77744708205912028</v>
      </c>
    </row>
    <row r="39" spans="2:6" x14ac:dyDescent="0.35">
      <c r="B39">
        <v>1</v>
      </c>
      <c r="C39" t="s">
        <v>104</v>
      </c>
      <c r="D39" t="s">
        <v>140</v>
      </c>
      <c r="E39" s="4">
        <v>-0.74025712125031506</v>
      </c>
      <c r="F39" s="4">
        <v>1.0467704917120983</v>
      </c>
    </row>
    <row r="40" spans="2:6" x14ac:dyDescent="0.35">
      <c r="B40">
        <v>1</v>
      </c>
      <c r="C40" t="s">
        <v>104</v>
      </c>
      <c r="D40" t="s">
        <v>141</v>
      </c>
      <c r="E40" s="4">
        <v>-0.79972271237711112</v>
      </c>
      <c r="F40" s="4">
        <v>0.93898742950865988</v>
      </c>
    </row>
    <row r="41" spans="2:6" x14ac:dyDescent="0.35">
      <c r="B41">
        <v>1</v>
      </c>
      <c r="C41" t="s">
        <v>104</v>
      </c>
      <c r="D41" t="s">
        <v>142</v>
      </c>
      <c r="E41" s="4">
        <v>-0.90622636753214014</v>
      </c>
      <c r="F41" s="4">
        <v>0.7112347614305814</v>
      </c>
    </row>
    <row r="42" spans="2:6" x14ac:dyDescent="0.35">
      <c r="B42">
        <v>1</v>
      </c>
      <c r="C42" t="s">
        <v>104</v>
      </c>
      <c r="D42" t="s">
        <v>143</v>
      </c>
      <c r="E42" s="4">
        <v>-0.78469876480967993</v>
      </c>
      <c r="F42" s="4">
        <v>0.86180608370468292</v>
      </c>
    </row>
    <row r="43" spans="2:6" x14ac:dyDescent="0.35">
      <c r="B43">
        <v>1</v>
      </c>
      <c r="C43" t="s">
        <v>104</v>
      </c>
      <c r="D43" t="s">
        <v>144</v>
      </c>
      <c r="E43" s="4">
        <v>-0.62543483740862116</v>
      </c>
      <c r="F43" s="4">
        <v>0.89772801164692984</v>
      </c>
    </row>
    <row r="44" spans="2:6" x14ac:dyDescent="0.35">
      <c r="B44">
        <v>1</v>
      </c>
      <c r="C44" t="s">
        <v>104</v>
      </c>
      <c r="D44" t="s">
        <v>145</v>
      </c>
      <c r="E44" s="4">
        <v>-0.75296193597176708</v>
      </c>
      <c r="F44" s="4">
        <v>0.8513813288101193</v>
      </c>
    </row>
    <row r="45" spans="2:6" x14ac:dyDescent="0.35">
      <c r="B45">
        <v>1</v>
      </c>
      <c r="C45" t="s">
        <v>104</v>
      </c>
      <c r="D45" t="s">
        <v>146</v>
      </c>
      <c r="E45" s="4">
        <v>-0.94149231157045632</v>
      </c>
      <c r="F45" s="4">
        <v>0.85696415111870772</v>
      </c>
    </row>
    <row r="46" spans="2:6" x14ac:dyDescent="0.35">
      <c r="B46">
        <v>1</v>
      </c>
      <c r="C46" t="s">
        <v>104</v>
      </c>
      <c r="D46" t="s">
        <v>147</v>
      </c>
      <c r="E46" s="4">
        <v>-0.92853541719183263</v>
      </c>
      <c r="F46" s="4">
        <v>0.83612365765310404</v>
      </c>
    </row>
    <row r="47" spans="2:6" x14ac:dyDescent="0.35">
      <c r="B47">
        <v>1</v>
      </c>
      <c r="C47" t="s">
        <v>104</v>
      </c>
      <c r="D47" t="s">
        <v>148</v>
      </c>
      <c r="E47" s="4">
        <v>-0.97517015376859084</v>
      </c>
      <c r="F47" s="4">
        <v>0.82183644809013434</v>
      </c>
    </row>
    <row r="48" spans="2:6" x14ac:dyDescent="0.35">
      <c r="B48">
        <v>1</v>
      </c>
      <c r="C48" t="s">
        <v>104</v>
      </c>
      <c r="D48" t="s">
        <v>149</v>
      </c>
      <c r="E48" s="4">
        <v>-0.86637257373329968</v>
      </c>
      <c r="F48" s="4">
        <v>0.9790165890626279</v>
      </c>
    </row>
    <row r="49" spans="2:6" x14ac:dyDescent="0.35">
      <c r="B49">
        <v>1</v>
      </c>
      <c r="C49" t="s">
        <v>106</v>
      </c>
      <c r="D49" t="s">
        <v>105</v>
      </c>
      <c r="E49" s="4">
        <v>-0.68366545597329931</v>
      </c>
      <c r="F49" s="4">
        <v>0.99561136881803058</v>
      </c>
    </row>
    <row r="50" spans="2:6" x14ac:dyDescent="0.35">
      <c r="B50">
        <v>1</v>
      </c>
      <c r="C50" t="s">
        <v>106</v>
      </c>
      <c r="D50" t="s">
        <v>107</v>
      </c>
      <c r="E50" s="4">
        <v>-0.54913124570531069</v>
      </c>
      <c r="F50" s="4">
        <v>0.84172212192150853</v>
      </c>
    </row>
    <row r="51" spans="2:6" x14ac:dyDescent="0.35">
      <c r="B51">
        <v>1</v>
      </c>
      <c r="C51" t="s">
        <v>106</v>
      </c>
      <c r="D51" t="s">
        <v>108</v>
      </c>
      <c r="E51" s="4">
        <v>-0.47953273780308237</v>
      </c>
      <c r="F51" s="4">
        <v>0.78319626683312538</v>
      </c>
    </row>
    <row r="52" spans="2:6" x14ac:dyDescent="0.35">
      <c r="B52">
        <v>1</v>
      </c>
      <c r="C52" t="s">
        <v>106</v>
      </c>
      <c r="D52" t="s">
        <v>109</v>
      </c>
      <c r="E52" s="4">
        <v>-0.35717090409345242</v>
      </c>
      <c r="F52" s="4">
        <v>1.122563762890858</v>
      </c>
    </row>
    <row r="53" spans="2:6" x14ac:dyDescent="0.35">
      <c r="B53">
        <v>1</v>
      </c>
      <c r="C53" t="s">
        <v>106</v>
      </c>
      <c r="D53" t="s">
        <v>110</v>
      </c>
      <c r="E53" s="4">
        <v>-0.22545891822911546</v>
      </c>
      <c r="F53" s="4">
        <v>0.90586587083102532</v>
      </c>
    </row>
    <row r="54" spans="2:6" x14ac:dyDescent="0.35">
      <c r="B54">
        <v>1</v>
      </c>
      <c r="C54" t="s">
        <v>106</v>
      </c>
      <c r="D54" t="s">
        <v>111</v>
      </c>
      <c r="E54" s="4">
        <v>-9.2986158829881038E-2</v>
      </c>
      <c r="F54" s="4">
        <v>0.89309471814504671</v>
      </c>
    </row>
    <row r="55" spans="2:6" x14ac:dyDescent="0.35">
      <c r="B55">
        <v>1</v>
      </c>
      <c r="C55" t="s">
        <v>106</v>
      </c>
      <c r="D55" t="s">
        <v>112</v>
      </c>
      <c r="E55" s="4">
        <v>5.0137430057916932E-2</v>
      </c>
      <c r="F55" s="4">
        <v>0.64242798671204215</v>
      </c>
    </row>
    <row r="56" spans="2:6" x14ac:dyDescent="0.35">
      <c r="B56">
        <v>1</v>
      </c>
      <c r="C56" t="s">
        <v>106</v>
      </c>
      <c r="D56" t="s">
        <v>113</v>
      </c>
      <c r="E56" s="4">
        <v>0.17200844213212929</v>
      </c>
      <c r="F56" s="4">
        <v>0.7419223628299717</v>
      </c>
    </row>
    <row r="57" spans="2:6" x14ac:dyDescent="0.35">
      <c r="B57">
        <v>1</v>
      </c>
      <c r="C57" t="s">
        <v>106</v>
      </c>
      <c r="D57" t="s">
        <v>114</v>
      </c>
      <c r="E57" s="4">
        <v>0.18479434573476006</v>
      </c>
      <c r="F57" s="4">
        <v>0.88876096870719434</v>
      </c>
    </row>
    <row r="58" spans="2:6" x14ac:dyDescent="0.35">
      <c r="B58">
        <v>1</v>
      </c>
      <c r="C58" t="s">
        <v>106</v>
      </c>
      <c r="D58" t="s">
        <v>115</v>
      </c>
      <c r="E58" s="4">
        <v>0.46709040934524393</v>
      </c>
      <c r="F58" s="4">
        <v>0.87789048423496729</v>
      </c>
    </row>
    <row r="59" spans="2:6" x14ac:dyDescent="0.35">
      <c r="B59">
        <v>1</v>
      </c>
      <c r="C59" t="s">
        <v>106</v>
      </c>
      <c r="D59" t="s">
        <v>116</v>
      </c>
      <c r="E59" s="4">
        <v>0.59224992637675489</v>
      </c>
      <c r="F59" s="4">
        <v>0.7116291511814985</v>
      </c>
    </row>
    <row r="60" spans="2:6" x14ac:dyDescent="0.35">
      <c r="B60">
        <v>1</v>
      </c>
      <c r="C60" t="s">
        <v>106</v>
      </c>
      <c r="D60" t="s">
        <v>117</v>
      </c>
      <c r="E60" s="4">
        <v>0.46468538333169729</v>
      </c>
      <c r="F60" s="4">
        <v>1.0588941672532675</v>
      </c>
    </row>
    <row r="61" spans="2:6" x14ac:dyDescent="0.35">
      <c r="B61">
        <v>1</v>
      </c>
      <c r="C61" t="s">
        <v>106</v>
      </c>
      <c r="D61" t="s">
        <v>118</v>
      </c>
      <c r="E61" s="4">
        <v>0.5768626681064104</v>
      </c>
      <c r="F61" s="4">
        <v>1.0423565939129895</v>
      </c>
    </row>
    <row r="62" spans="2:6" x14ac:dyDescent="0.35">
      <c r="B62">
        <v>1</v>
      </c>
      <c r="C62" t="s">
        <v>106</v>
      </c>
      <c r="D62" t="s">
        <v>119</v>
      </c>
      <c r="E62" s="4">
        <v>0.74023264945518807</v>
      </c>
      <c r="F62" s="4">
        <v>0.80794747367009656</v>
      </c>
    </row>
    <row r="63" spans="2:6" x14ac:dyDescent="0.35">
      <c r="B63">
        <v>1</v>
      </c>
      <c r="C63" t="s">
        <v>106</v>
      </c>
      <c r="D63" t="s">
        <v>120</v>
      </c>
      <c r="E63" s="4">
        <v>0.5640276823402377</v>
      </c>
      <c r="F63" s="4">
        <v>0.9557788154032586</v>
      </c>
    </row>
    <row r="64" spans="2:6" x14ac:dyDescent="0.35">
      <c r="B64">
        <v>1</v>
      </c>
      <c r="C64" t="s">
        <v>106</v>
      </c>
      <c r="D64" t="s">
        <v>121</v>
      </c>
      <c r="E64" s="4">
        <v>0.34499852753509375</v>
      </c>
      <c r="F64" s="4">
        <v>0.89030512099156678</v>
      </c>
    </row>
    <row r="65" spans="2:6" x14ac:dyDescent="0.35">
      <c r="B65">
        <v>1</v>
      </c>
      <c r="C65" t="s">
        <v>106</v>
      </c>
      <c r="D65" t="s">
        <v>122</v>
      </c>
      <c r="E65" s="4">
        <v>0.32696083243349361</v>
      </c>
      <c r="F65" s="4">
        <v>0.82565789823421476</v>
      </c>
    </row>
    <row r="66" spans="2:6" x14ac:dyDescent="0.35">
      <c r="B66">
        <v>1</v>
      </c>
      <c r="C66" t="s">
        <v>106</v>
      </c>
      <c r="D66" t="s">
        <v>123</v>
      </c>
      <c r="E66" s="4">
        <v>0.22771669775203707</v>
      </c>
      <c r="F66" s="4">
        <v>0.98775225572700454</v>
      </c>
    </row>
    <row r="67" spans="2:6" x14ac:dyDescent="0.35">
      <c r="B67">
        <v>1</v>
      </c>
      <c r="C67" t="s">
        <v>106</v>
      </c>
      <c r="D67" t="s">
        <v>124</v>
      </c>
      <c r="E67" s="4">
        <v>7.2347109060567405E-2</v>
      </c>
      <c r="F67" s="4">
        <v>0.83141064903533368</v>
      </c>
    </row>
    <row r="68" spans="2:6" x14ac:dyDescent="0.35">
      <c r="B68">
        <v>1</v>
      </c>
      <c r="C68" t="s">
        <v>106</v>
      </c>
      <c r="D68" t="s">
        <v>125</v>
      </c>
      <c r="E68" s="4">
        <v>-0.12380975753411194</v>
      </c>
      <c r="F68" s="4">
        <v>0.93371312997361944</v>
      </c>
    </row>
    <row r="69" spans="2:6" x14ac:dyDescent="0.35">
      <c r="B69">
        <v>1</v>
      </c>
      <c r="C69" t="s">
        <v>106</v>
      </c>
      <c r="D69" t="s">
        <v>126</v>
      </c>
      <c r="E69" s="4">
        <v>-0.20246392460979679</v>
      </c>
      <c r="F69" s="4">
        <v>1.2507488545526901</v>
      </c>
    </row>
    <row r="70" spans="2:6" x14ac:dyDescent="0.35">
      <c r="B70">
        <v>1</v>
      </c>
      <c r="C70" t="s">
        <v>106</v>
      </c>
      <c r="D70" t="s">
        <v>127</v>
      </c>
      <c r="E70" s="4">
        <v>-0.33015117306370856</v>
      </c>
      <c r="F70" s="4">
        <v>0.80595776062693925</v>
      </c>
    </row>
    <row r="71" spans="2:6" x14ac:dyDescent="0.35">
      <c r="B71">
        <v>1</v>
      </c>
      <c r="C71" t="s">
        <v>106</v>
      </c>
      <c r="D71" t="s">
        <v>128</v>
      </c>
      <c r="E71" s="4">
        <v>-0.58228624717777555</v>
      </c>
      <c r="F71" s="4">
        <v>0.99068334064287622</v>
      </c>
    </row>
    <row r="72" spans="2:6" x14ac:dyDescent="0.35">
      <c r="B72">
        <v>1</v>
      </c>
      <c r="C72" t="s">
        <v>106</v>
      </c>
      <c r="D72" t="s">
        <v>129</v>
      </c>
      <c r="E72" s="4">
        <v>-0.45474624521448903</v>
      </c>
      <c r="F72" s="4">
        <v>0.93314386500359825</v>
      </c>
    </row>
    <row r="73" spans="2:6" x14ac:dyDescent="0.35">
      <c r="B73">
        <v>1</v>
      </c>
      <c r="C73" t="s">
        <v>106</v>
      </c>
      <c r="D73" t="s">
        <v>130</v>
      </c>
      <c r="E73" s="4">
        <v>-0.55165897712771184</v>
      </c>
      <c r="F73" s="4">
        <v>0.81601474057498879</v>
      </c>
    </row>
    <row r="74" spans="2:6" x14ac:dyDescent="0.35">
      <c r="B74">
        <v>1</v>
      </c>
      <c r="C74" t="s">
        <v>106</v>
      </c>
      <c r="D74" t="s">
        <v>131</v>
      </c>
      <c r="E74" s="4">
        <v>-0.81145086875429473</v>
      </c>
      <c r="F74" s="4">
        <v>0.93850909405718308</v>
      </c>
    </row>
    <row r="75" spans="2:6" x14ac:dyDescent="0.35">
      <c r="B75">
        <v>1</v>
      </c>
      <c r="C75" t="s">
        <v>106</v>
      </c>
      <c r="D75" t="s">
        <v>132</v>
      </c>
      <c r="E75" s="4">
        <v>-0.82408952586630013</v>
      </c>
      <c r="F75" s="4">
        <v>0.8437056325120712</v>
      </c>
    </row>
    <row r="76" spans="2:6" x14ac:dyDescent="0.35">
      <c r="B76">
        <v>2</v>
      </c>
      <c r="C76" t="s">
        <v>104</v>
      </c>
      <c r="D76" t="s">
        <v>105</v>
      </c>
      <c r="E76" s="4">
        <v>0.7439749800699087</v>
      </c>
      <c r="F76" s="4">
        <v>1.0911648053521874</v>
      </c>
    </row>
    <row r="77" spans="2:6" x14ac:dyDescent="0.35">
      <c r="B77">
        <v>2</v>
      </c>
      <c r="C77" t="s">
        <v>104</v>
      </c>
      <c r="D77" t="s">
        <v>107</v>
      </c>
      <c r="E77" s="4">
        <v>0.82360336052002237</v>
      </c>
      <c r="F77" s="4">
        <v>0.84584652447193898</v>
      </c>
    </row>
    <row r="78" spans="2:6" x14ac:dyDescent="0.35">
      <c r="B78">
        <v>2</v>
      </c>
      <c r="C78" t="s">
        <v>104</v>
      </c>
      <c r="D78" t="s">
        <v>108</v>
      </c>
      <c r="E78" s="4">
        <v>0.87753725394002591</v>
      </c>
      <c r="F78" s="4">
        <v>1.0453400268472306</v>
      </c>
    </row>
    <row r="79" spans="2:6" x14ac:dyDescent="0.35">
      <c r="B79">
        <v>2</v>
      </c>
      <c r="C79" t="s">
        <v>104</v>
      </c>
      <c r="D79" t="s">
        <v>109</v>
      </c>
      <c r="E79" s="4">
        <v>0.90615993131783901</v>
      </c>
      <c r="F79" s="4">
        <v>1.2768252597249858</v>
      </c>
    </row>
    <row r="80" spans="2:6" x14ac:dyDescent="0.35">
      <c r="B80">
        <v>2</v>
      </c>
      <c r="C80" t="s">
        <v>104</v>
      </c>
      <c r="D80" t="s">
        <v>110</v>
      </c>
      <c r="E80" s="4">
        <v>0.92202735021769811</v>
      </c>
      <c r="F80" s="4">
        <v>0.68512208065439728</v>
      </c>
    </row>
    <row r="81" spans="2:6" x14ac:dyDescent="0.35">
      <c r="B81">
        <v>2</v>
      </c>
      <c r="C81" t="s">
        <v>104</v>
      </c>
      <c r="D81" t="s">
        <v>111</v>
      </c>
      <c r="E81" s="4">
        <v>0.83295517262525309</v>
      </c>
      <c r="F81" s="4">
        <v>1.1108627152905788</v>
      </c>
    </row>
    <row r="82" spans="2:6" x14ac:dyDescent="0.35">
      <c r="B82">
        <v>2</v>
      </c>
      <c r="C82" t="s">
        <v>104</v>
      </c>
      <c r="D82" t="s">
        <v>112</v>
      </c>
      <c r="E82" s="4">
        <v>0.88385355982093583</v>
      </c>
      <c r="F82" s="4">
        <v>0.77918383393410351</v>
      </c>
    </row>
    <row r="83" spans="2:6" x14ac:dyDescent="0.35">
      <c r="B83">
        <v>2</v>
      </c>
      <c r="C83" t="s">
        <v>104</v>
      </c>
      <c r="D83" t="s">
        <v>113</v>
      </c>
      <c r="E83" s="4">
        <v>0.76292389771263891</v>
      </c>
      <c r="F83" s="4">
        <v>1.1314684938061348</v>
      </c>
    </row>
    <row r="84" spans="2:6" x14ac:dyDescent="0.35">
      <c r="B84">
        <v>2</v>
      </c>
      <c r="C84" t="s">
        <v>104</v>
      </c>
      <c r="D84" t="s">
        <v>114</v>
      </c>
      <c r="E84" s="4">
        <v>0.83136076531550884</v>
      </c>
      <c r="F84" s="4">
        <v>0.97794336224127099</v>
      </c>
    </row>
    <row r="85" spans="2:6" x14ac:dyDescent="0.35">
      <c r="B85">
        <v>2</v>
      </c>
      <c r="C85" t="s">
        <v>104</v>
      </c>
      <c r="D85" t="s">
        <v>115</v>
      </c>
      <c r="E85" s="4">
        <v>0.7215766235359049</v>
      </c>
      <c r="F85" s="4">
        <v>1.0741829322497485</v>
      </c>
    </row>
    <row r="86" spans="2:6" x14ac:dyDescent="0.35">
      <c r="B86">
        <v>2</v>
      </c>
      <c r="C86" t="s">
        <v>104</v>
      </c>
      <c r="D86" t="s">
        <v>116</v>
      </c>
      <c r="E86" s="4">
        <v>0.61018274360703995</v>
      </c>
      <c r="F86" s="4">
        <v>0.82647656114487134</v>
      </c>
    </row>
    <row r="87" spans="2:6" x14ac:dyDescent="0.35">
      <c r="B87">
        <v>2</v>
      </c>
      <c r="C87" t="s">
        <v>104</v>
      </c>
      <c r="D87" t="s">
        <v>117</v>
      </c>
      <c r="E87" s="4">
        <v>0.72475010731587663</v>
      </c>
      <c r="F87" s="4">
        <v>0.69739030731539575</v>
      </c>
    </row>
    <row r="88" spans="2:6" x14ac:dyDescent="0.35">
      <c r="B88">
        <v>2</v>
      </c>
      <c r="C88" t="s">
        <v>104</v>
      </c>
      <c r="D88" t="s">
        <v>118</v>
      </c>
      <c r="E88" s="4">
        <v>0.69132887716931402</v>
      </c>
      <c r="F88" s="4">
        <v>1.1695756236846804</v>
      </c>
    </row>
    <row r="89" spans="2:6" x14ac:dyDescent="0.35">
      <c r="B89">
        <v>2</v>
      </c>
      <c r="C89" t="s">
        <v>104</v>
      </c>
      <c r="D89" t="s">
        <v>119</v>
      </c>
      <c r="E89" s="4">
        <v>0.59903722327834696</v>
      </c>
      <c r="F89" s="4">
        <v>0.95381185583544259</v>
      </c>
    </row>
    <row r="90" spans="2:6" x14ac:dyDescent="0.35">
      <c r="B90">
        <v>2</v>
      </c>
      <c r="C90" t="s">
        <v>104</v>
      </c>
      <c r="D90" t="s">
        <v>120</v>
      </c>
      <c r="E90" s="4">
        <v>0.6739130434782612</v>
      </c>
      <c r="F90" s="4">
        <v>0.63616393520748837</v>
      </c>
    </row>
    <row r="91" spans="2:6" x14ac:dyDescent="0.35">
      <c r="B91">
        <v>2</v>
      </c>
      <c r="C91" t="s">
        <v>104</v>
      </c>
      <c r="D91" t="s">
        <v>121</v>
      </c>
      <c r="E91" s="4">
        <v>0.65494879499601399</v>
      </c>
      <c r="F91" s="4">
        <v>1.0236339622131152</v>
      </c>
    </row>
    <row r="92" spans="2:6" x14ac:dyDescent="0.35">
      <c r="B92">
        <v>2</v>
      </c>
      <c r="C92" t="s">
        <v>104</v>
      </c>
      <c r="D92" t="s">
        <v>122</v>
      </c>
      <c r="E92" s="4">
        <v>0.56106273379530291</v>
      </c>
      <c r="F92" s="4">
        <v>0.52308218927184025</v>
      </c>
    </row>
    <row r="93" spans="2:6" x14ac:dyDescent="0.35">
      <c r="B93">
        <v>2</v>
      </c>
      <c r="C93" t="s">
        <v>104</v>
      </c>
      <c r="D93" t="s">
        <v>123</v>
      </c>
      <c r="E93" s="4">
        <v>0.43213037345925076</v>
      </c>
      <c r="F93" s="4">
        <v>0.75994704664730484</v>
      </c>
    </row>
    <row r="94" spans="2:6" x14ac:dyDescent="0.35">
      <c r="B94">
        <v>2</v>
      </c>
      <c r="C94" t="s">
        <v>104</v>
      </c>
      <c r="D94" t="s">
        <v>124</v>
      </c>
      <c r="E94" s="4">
        <v>0.37473171030845664</v>
      </c>
      <c r="F94" s="4">
        <v>1.0371953443480022</v>
      </c>
    </row>
    <row r="95" spans="2:6" x14ac:dyDescent="0.35">
      <c r="B95">
        <v>2</v>
      </c>
      <c r="C95" t="s">
        <v>104</v>
      </c>
      <c r="D95" t="s">
        <v>125</v>
      </c>
      <c r="E95" s="4">
        <v>0.45589317471024726</v>
      </c>
      <c r="F95" s="4">
        <v>1.0362288916635596</v>
      </c>
    </row>
    <row r="96" spans="2:6" x14ac:dyDescent="0.35">
      <c r="B96">
        <v>2</v>
      </c>
      <c r="C96" t="s">
        <v>104</v>
      </c>
      <c r="D96" t="s">
        <v>126</v>
      </c>
      <c r="E96" s="4">
        <v>0.23161832341939048</v>
      </c>
      <c r="F96" s="4">
        <v>0.91436174104683754</v>
      </c>
    </row>
    <row r="97" spans="2:6" x14ac:dyDescent="0.35">
      <c r="B97">
        <v>2</v>
      </c>
      <c r="C97" t="s">
        <v>104</v>
      </c>
      <c r="D97" t="s">
        <v>127</v>
      </c>
      <c r="E97" s="4">
        <v>0.30008585270129418</v>
      </c>
      <c r="F97" s="4">
        <v>0.9093182804507618</v>
      </c>
    </row>
    <row r="98" spans="2:6" x14ac:dyDescent="0.35">
      <c r="B98">
        <v>2</v>
      </c>
      <c r="C98" t="s">
        <v>104</v>
      </c>
      <c r="D98" t="s">
        <v>128</v>
      </c>
      <c r="E98" s="4">
        <v>0.26810572146930767</v>
      </c>
      <c r="F98" s="4">
        <v>1.0115650491980155</v>
      </c>
    </row>
    <row r="99" spans="2:6" x14ac:dyDescent="0.35">
      <c r="B99">
        <v>2</v>
      </c>
      <c r="C99" t="s">
        <v>104</v>
      </c>
      <c r="D99" t="s">
        <v>129</v>
      </c>
      <c r="E99" s="4">
        <v>8.1943337217146084E-2</v>
      </c>
      <c r="F99" s="4">
        <v>0.93382498337814135</v>
      </c>
    </row>
    <row r="100" spans="2:6" x14ac:dyDescent="0.35">
      <c r="B100">
        <v>2</v>
      </c>
      <c r="C100" t="s">
        <v>104</v>
      </c>
      <c r="D100" t="s">
        <v>130</v>
      </c>
      <c r="E100" s="4">
        <v>-0.15671184154044271</v>
      </c>
      <c r="F100" s="4">
        <v>0.76499230719799316</v>
      </c>
    </row>
    <row r="101" spans="2:6" x14ac:dyDescent="0.35">
      <c r="B101">
        <v>2</v>
      </c>
      <c r="C101" t="s">
        <v>104</v>
      </c>
      <c r="D101" t="s">
        <v>131</v>
      </c>
      <c r="E101" s="4">
        <v>-0.29991721346660938</v>
      </c>
      <c r="F101" s="4">
        <v>0.92622829631775272</v>
      </c>
    </row>
    <row r="102" spans="2:6" x14ac:dyDescent="0.35">
      <c r="B102">
        <v>2</v>
      </c>
      <c r="C102" t="s">
        <v>104</v>
      </c>
      <c r="D102" t="s">
        <v>132</v>
      </c>
      <c r="E102" s="4">
        <v>-0.50196234745814683</v>
      </c>
      <c r="F102" s="4">
        <v>0.9935537084794428</v>
      </c>
    </row>
    <row r="103" spans="2:6" x14ac:dyDescent="0.35">
      <c r="B103">
        <v>2</v>
      </c>
      <c r="C103" t="s">
        <v>104</v>
      </c>
      <c r="D103" t="s">
        <v>133</v>
      </c>
      <c r="E103" s="4">
        <v>-0.40333905684675297</v>
      </c>
      <c r="F103" s="4">
        <v>0.90039201323364615</v>
      </c>
    </row>
    <row r="104" spans="2:6" x14ac:dyDescent="0.35">
      <c r="B104">
        <v>2</v>
      </c>
      <c r="C104" t="s">
        <v>104</v>
      </c>
      <c r="D104" t="s">
        <v>134</v>
      </c>
      <c r="E104" s="4">
        <v>-0.46374256454283436</v>
      </c>
      <c r="F104" s="4">
        <v>1.0674650717977687</v>
      </c>
    </row>
    <row r="105" spans="2:6" x14ac:dyDescent="0.35">
      <c r="B105">
        <v>2</v>
      </c>
      <c r="C105" t="s">
        <v>104</v>
      </c>
      <c r="D105" t="s">
        <v>135</v>
      </c>
      <c r="E105" s="4">
        <v>-0.54491935978414174</v>
      </c>
      <c r="F105" s="4">
        <v>1.116124307908728</v>
      </c>
    </row>
    <row r="106" spans="2:6" x14ac:dyDescent="0.35">
      <c r="B106">
        <v>2</v>
      </c>
      <c r="C106" t="s">
        <v>104</v>
      </c>
      <c r="D106" t="s">
        <v>136</v>
      </c>
      <c r="E106" s="4">
        <v>-0.69927025203900162</v>
      </c>
      <c r="F106" s="4">
        <v>0.85794186311208875</v>
      </c>
    </row>
    <row r="107" spans="2:6" x14ac:dyDescent="0.35">
      <c r="B107">
        <v>2</v>
      </c>
      <c r="C107" t="s">
        <v>104</v>
      </c>
      <c r="D107" t="s">
        <v>137</v>
      </c>
      <c r="E107" s="4">
        <v>-0.76442631998528232</v>
      </c>
      <c r="F107" s="4">
        <v>0.77272282914051338</v>
      </c>
    </row>
    <row r="108" spans="2:6" x14ac:dyDescent="0.35">
      <c r="B108">
        <v>2</v>
      </c>
      <c r="C108" t="s">
        <v>104</v>
      </c>
      <c r="D108" t="s">
        <v>138</v>
      </c>
      <c r="E108" s="4">
        <v>-0.80853314527503528</v>
      </c>
      <c r="F108" s="4">
        <v>0.90104717799738276</v>
      </c>
    </row>
    <row r="109" spans="2:6" x14ac:dyDescent="0.35">
      <c r="B109">
        <v>2</v>
      </c>
      <c r="C109" t="s">
        <v>104</v>
      </c>
      <c r="D109" t="s">
        <v>139</v>
      </c>
      <c r="E109" s="4">
        <v>-0.8885754583921015</v>
      </c>
      <c r="F109" s="4">
        <v>1.0715366835296838</v>
      </c>
    </row>
    <row r="110" spans="2:6" x14ac:dyDescent="0.35">
      <c r="B110">
        <v>3</v>
      </c>
      <c r="C110" t="s">
        <v>104</v>
      </c>
      <c r="D110" t="s">
        <v>105</v>
      </c>
      <c r="E110" s="4">
        <v>-0.89089756532763598</v>
      </c>
      <c r="F110" s="4">
        <v>0.80677579179227699</v>
      </c>
    </row>
    <row r="111" spans="2:6" x14ac:dyDescent="0.35">
      <c r="B111">
        <v>3</v>
      </c>
      <c r="C111" t="s">
        <v>104</v>
      </c>
      <c r="D111" t="s">
        <v>107</v>
      </c>
      <c r="E111" s="4">
        <v>-0.59798558448571359</v>
      </c>
      <c r="F111" s="4">
        <v>0.98193508162304377</v>
      </c>
    </row>
    <row r="112" spans="2:6" x14ac:dyDescent="0.35">
      <c r="B112">
        <v>3</v>
      </c>
      <c r="C112" t="s">
        <v>104</v>
      </c>
      <c r="D112" t="s">
        <v>108</v>
      </c>
      <c r="E112" s="4">
        <v>-0.3790294179794802</v>
      </c>
      <c r="F112" s="4">
        <v>0.73388056473389218</v>
      </c>
    </row>
    <row r="113" spans="2:6" x14ac:dyDescent="0.35">
      <c r="B113">
        <v>3</v>
      </c>
      <c r="C113" t="s">
        <v>104</v>
      </c>
      <c r="D113" t="s">
        <v>109</v>
      </c>
      <c r="E113" s="4">
        <v>-0.23470992886155018</v>
      </c>
      <c r="F113" s="4">
        <v>0.92523139778805308</v>
      </c>
    </row>
    <row r="114" spans="2:6" x14ac:dyDescent="0.35">
      <c r="B114">
        <v>3</v>
      </c>
      <c r="C114" t="s">
        <v>104</v>
      </c>
      <c r="D114" t="s">
        <v>110</v>
      </c>
      <c r="E114" s="4">
        <v>-9.9875566407625738E-2</v>
      </c>
      <c r="F114" s="4">
        <v>0.95498713330304308</v>
      </c>
    </row>
    <row r="115" spans="2:6" x14ac:dyDescent="0.35">
      <c r="B115">
        <v>3</v>
      </c>
      <c r="C115" t="s">
        <v>104</v>
      </c>
      <c r="D115" t="s">
        <v>111</v>
      </c>
      <c r="E115" s="4">
        <v>1.9228511727279018E-2</v>
      </c>
      <c r="F115" s="4">
        <v>0.90237450458956803</v>
      </c>
    </row>
    <row r="116" spans="2:6" x14ac:dyDescent="0.35">
      <c r="B116">
        <v>3</v>
      </c>
      <c r="C116" t="s">
        <v>104</v>
      </c>
      <c r="D116" t="s">
        <v>112</v>
      </c>
      <c r="E116" s="4">
        <v>-5.0242997675675749E-3</v>
      </c>
      <c r="F116" s="4">
        <v>1.0286890827459776</v>
      </c>
    </row>
    <row r="117" spans="2:6" x14ac:dyDescent="0.35">
      <c r="B117">
        <v>3</v>
      </c>
      <c r="C117" t="s">
        <v>104</v>
      </c>
      <c r="D117" t="s">
        <v>113</v>
      </c>
      <c r="E117" s="4">
        <v>0.12743878102035544</v>
      </c>
      <c r="F117" s="4">
        <v>0.9908038592146664</v>
      </c>
    </row>
    <row r="118" spans="2:6" x14ac:dyDescent="0.35">
      <c r="B118">
        <v>3</v>
      </c>
      <c r="C118" t="s">
        <v>104</v>
      </c>
      <c r="D118" t="s">
        <v>114</v>
      </c>
      <c r="E118" s="4">
        <v>0.36649214659685869</v>
      </c>
      <c r="F118" s="4">
        <v>0.79056485140531141</v>
      </c>
    </row>
    <row r="119" spans="2:6" x14ac:dyDescent="0.35">
      <c r="B119">
        <v>3</v>
      </c>
      <c r="C119" t="s">
        <v>104</v>
      </c>
      <c r="D119" t="s">
        <v>115</v>
      </c>
      <c r="E119" s="4">
        <v>0.38318503040405694</v>
      </c>
      <c r="F119" s="4">
        <v>0.80108001202049106</v>
      </c>
    </row>
    <row r="120" spans="2:6" x14ac:dyDescent="0.35">
      <c r="B120">
        <v>3</v>
      </c>
      <c r="C120" t="s">
        <v>104</v>
      </c>
      <c r="D120" t="s">
        <v>116</v>
      </c>
      <c r="E120" s="4">
        <v>0.51022468480736261</v>
      </c>
      <c r="F120" s="4">
        <v>0.8295593995831847</v>
      </c>
    </row>
    <row r="121" spans="2:6" x14ac:dyDescent="0.35">
      <c r="B121">
        <v>3</v>
      </c>
      <c r="C121" t="s">
        <v>104</v>
      </c>
      <c r="D121" t="s">
        <v>117</v>
      </c>
      <c r="E121" s="4">
        <v>0.61308196182471297</v>
      </c>
      <c r="F121" s="4">
        <v>1.0960770218154765</v>
      </c>
    </row>
    <row r="122" spans="2:6" x14ac:dyDescent="0.35">
      <c r="B122">
        <v>3</v>
      </c>
      <c r="C122" t="s">
        <v>104</v>
      </c>
      <c r="D122" t="s">
        <v>118</v>
      </c>
      <c r="E122" s="4">
        <v>0.68288216373582511</v>
      </c>
      <c r="F122" s="4">
        <v>1.0253122548135474</v>
      </c>
    </row>
    <row r="123" spans="2:6" x14ac:dyDescent="0.35">
      <c r="B123">
        <v>3</v>
      </c>
      <c r="C123" t="s">
        <v>104</v>
      </c>
      <c r="D123" t="s">
        <v>119</v>
      </c>
      <c r="E123" s="4">
        <v>0.87260817505223853</v>
      </c>
      <c r="F123" s="4">
        <v>0.95394151020508877</v>
      </c>
    </row>
    <row r="124" spans="2:6" x14ac:dyDescent="0.35">
      <c r="B124">
        <v>3</v>
      </c>
      <c r="C124" t="s">
        <v>104</v>
      </c>
      <c r="D124" t="s">
        <v>120</v>
      </c>
      <c r="E124" s="4">
        <v>0.89143756016246778</v>
      </c>
      <c r="F124" s="4">
        <v>0.86409992980396821</v>
      </c>
    </row>
    <row r="125" spans="2:6" x14ac:dyDescent="0.35">
      <c r="B125">
        <v>3</v>
      </c>
      <c r="C125" t="s">
        <v>104</v>
      </c>
      <c r="D125" t="s">
        <v>121</v>
      </c>
      <c r="E125" s="4">
        <v>0.90639306928368502</v>
      </c>
      <c r="F125" s="4">
        <v>0.99612642023448672</v>
      </c>
    </row>
    <row r="126" spans="2:6" x14ac:dyDescent="0.35">
      <c r="B126">
        <v>3</v>
      </c>
      <c r="C126" t="s">
        <v>104</v>
      </c>
      <c r="D126" t="s">
        <v>122</v>
      </c>
      <c r="E126" s="4">
        <v>0.74495809170520944</v>
      </c>
      <c r="F126" s="4">
        <v>0.83561165999343545</v>
      </c>
    </row>
    <row r="127" spans="2:6" x14ac:dyDescent="0.35">
      <c r="B127">
        <v>3</v>
      </c>
      <c r="C127" t="s">
        <v>104</v>
      </c>
      <c r="D127" t="s">
        <v>123</v>
      </c>
      <c r="E127" s="4">
        <v>0.83755546686075144</v>
      </c>
      <c r="F127" s="4">
        <v>0.88159230160252133</v>
      </c>
    </row>
    <row r="128" spans="2:6" x14ac:dyDescent="0.35">
      <c r="B128">
        <v>3</v>
      </c>
      <c r="C128" t="s">
        <v>104</v>
      </c>
      <c r="D128" t="s">
        <v>124</v>
      </c>
      <c r="E128" s="4">
        <v>0.66053107318103899</v>
      </c>
      <c r="F128" s="4">
        <v>0.96456404155183306</v>
      </c>
    </row>
    <row r="129" spans="2:6" x14ac:dyDescent="0.35">
      <c r="B129">
        <v>3</v>
      </c>
      <c r="C129" t="s">
        <v>104</v>
      </c>
      <c r="D129" t="s">
        <v>125</v>
      </c>
      <c r="E129" s="4">
        <v>0.47195548564318068</v>
      </c>
      <c r="F129" s="4">
        <v>0.51542811036501213</v>
      </c>
    </row>
    <row r="130" spans="2:6" x14ac:dyDescent="0.35">
      <c r="B130">
        <v>3</v>
      </c>
      <c r="C130" t="s">
        <v>104</v>
      </c>
      <c r="D130" t="s">
        <v>126</v>
      </c>
      <c r="E130" s="4">
        <v>0.37661118024088447</v>
      </c>
      <c r="F130" s="4">
        <v>1.0212217983292913</v>
      </c>
    </row>
    <row r="131" spans="2:6" x14ac:dyDescent="0.35">
      <c r="B131">
        <v>3</v>
      </c>
      <c r="C131" t="s">
        <v>104</v>
      </c>
      <c r="D131" t="s">
        <v>127</v>
      </c>
      <c r="E131" s="4">
        <v>0.23743338107200707</v>
      </c>
      <c r="F131" s="4">
        <v>1.0721534870943568</v>
      </c>
    </row>
    <row r="132" spans="2:6" x14ac:dyDescent="0.35">
      <c r="B132">
        <v>3</v>
      </c>
      <c r="C132" t="s">
        <v>104</v>
      </c>
      <c r="D132" t="s">
        <v>128</v>
      </c>
      <c r="E132" s="4">
        <v>-0.23900640950390928</v>
      </c>
      <c r="F132" s="4">
        <v>0.95687939933089905</v>
      </c>
    </row>
    <row r="133" spans="2:6" x14ac:dyDescent="0.35">
      <c r="B133">
        <v>3</v>
      </c>
      <c r="C133" t="s">
        <v>104</v>
      </c>
      <c r="D133" t="s">
        <v>129</v>
      </c>
      <c r="E133" s="4">
        <v>-2.6788439414927478E-2</v>
      </c>
      <c r="F133" s="4">
        <v>0.70993429659928331</v>
      </c>
    </row>
    <row r="134" spans="2:6" x14ac:dyDescent="0.35">
      <c r="B134">
        <v>3</v>
      </c>
      <c r="C134" t="s">
        <v>104</v>
      </c>
      <c r="D134" t="s">
        <v>130</v>
      </c>
      <c r="E134" s="4">
        <v>-0.46270513934214541</v>
      </c>
      <c r="F134" s="4">
        <v>0.88601373420702545</v>
      </c>
    </row>
    <row r="135" spans="2:6" x14ac:dyDescent="0.35">
      <c r="B135">
        <v>3</v>
      </c>
      <c r="C135" t="s">
        <v>104</v>
      </c>
      <c r="D135" t="s">
        <v>131</v>
      </c>
      <c r="E135" s="4">
        <v>-0.59988730542577418</v>
      </c>
      <c r="F135" s="4">
        <v>0.89051293852766733</v>
      </c>
    </row>
    <row r="136" spans="2:6" x14ac:dyDescent="0.35">
      <c r="B136">
        <v>3</v>
      </c>
      <c r="C136" t="s">
        <v>104</v>
      </c>
      <c r="D136" t="s">
        <v>132</v>
      </c>
      <c r="E136" s="4">
        <v>-0.79038809193999016</v>
      </c>
      <c r="F136" s="4">
        <v>0.94068635554647895</v>
      </c>
    </row>
    <row r="137" spans="2:6" x14ac:dyDescent="0.35">
      <c r="B137">
        <v>3</v>
      </c>
      <c r="C137" t="s">
        <v>104</v>
      </c>
      <c r="D137" t="s">
        <v>133</v>
      </c>
      <c r="E137" s="4">
        <v>-0.91010259901861812</v>
      </c>
      <c r="F137" s="4">
        <v>1.1680094729357771</v>
      </c>
    </row>
    <row r="138" spans="2:6" x14ac:dyDescent="0.35">
      <c r="B138">
        <v>3</v>
      </c>
      <c r="C138" t="s">
        <v>104</v>
      </c>
      <c r="D138" t="s">
        <v>134</v>
      </c>
      <c r="E138" s="4">
        <v>-0.81987650552907754</v>
      </c>
      <c r="F138" s="4">
        <v>1.0160623341331787</v>
      </c>
    </row>
    <row r="139" spans="2:6" x14ac:dyDescent="0.35">
      <c r="B139">
        <v>4</v>
      </c>
      <c r="C139" t="s">
        <v>104</v>
      </c>
      <c r="D139" t="s">
        <v>105</v>
      </c>
      <c r="E139" s="4">
        <v>-0.8522984020046831</v>
      </c>
      <c r="F139" s="4">
        <v>0.97404394399180994</v>
      </c>
    </row>
    <row r="140" spans="2:6" x14ac:dyDescent="0.35">
      <c r="B140">
        <v>4</v>
      </c>
      <c r="C140" t="s">
        <v>104</v>
      </c>
      <c r="D140" t="s">
        <v>107</v>
      </c>
      <c r="E140" s="4">
        <v>-0.66889865669802406</v>
      </c>
      <c r="F140" s="4">
        <v>0.92253399885935905</v>
      </c>
    </row>
    <row r="141" spans="2:6" x14ac:dyDescent="0.35">
      <c r="B141">
        <v>4</v>
      </c>
      <c r="C141" t="s">
        <v>104</v>
      </c>
      <c r="D141" t="s">
        <v>108</v>
      </c>
      <c r="E141" s="4">
        <v>-0.54081255391693706</v>
      </c>
      <c r="F141" s="4">
        <v>0.94899634167947067</v>
      </c>
    </row>
    <row r="142" spans="2:6" x14ac:dyDescent="0.35">
      <c r="B142">
        <v>4</v>
      </c>
      <c r="C142" t="s">
        <v>104</v>
      </c>
      <c r="D142" t="s">
        <v>109</v>
      </c>
      <c r="E142" s="4">
        <v>-0.40518834983362773</v>
      </c>
      <c r="F142" s="4">
        <v>1.1574302399541063</v>
      </c>
    </row>
    <row r="143" spans="2:6" x14ac:dyDescent="0.35">
      <c r="B143">
        <v>4</v>
      </c>
      <c r="C143" t="s">
        <v>104</v>
      </c>
      <c r="D143" t="s">
        <v>110</v>
      </c>
      <c r="E143" s="4">
        <v>-0.28309986443741531</v>
      </c>
      <c r="F143" s="4">
        <v>1.0628460482600797</v>
      </c>
    </row>
    <row r="144" spans="2:6" x14ac:dyDescent="0.35">
      <c r="B144">
        <v>4</v>
      </c>
      <c r="C144" t="s">
        <v>104</v>
      </c>
      <c r="D144" t="s">
        <v>111</v>
      </c>
      <c r="E144" s="4">
        <v>0.3694902025222857</v>
      </c>
      <c r="F144" s="4">
        <v>0.8086096715930432</v>
      </c>
    </row>
    <row r="145" spans="2:6" x14ac:dyDescent="0.35">
      <c r="B145">
        <v>4</v>
      </c>
      <c r="C145" t="s">
        <v>104</v>
      </c>
      <c r="D145" t="s">
        <v>112</v>
      </c>
      <c r="E145" s="4">
        <v>0.53690999465965561</v>
      </c>
      <c r="F145" s="4">
        <v>0.89660169929755718</v>
      </c>
    </row>
    <row r="146" spans="2:6" x14ac:dyDescent="0.35">
      <c r="B146">
        <v>4</v>
      </c>
      <c r="C146" t="s">
        <v>104</v>
      </c>
      <c r="D146" t="s">
        <v>113</v>
      </c>
      <c r="E146" s="4">
        <v>0.52464774267756642</v>
      </c>
      <c r="F146" s="4">
        <v>0.78918915813344237</v>
      </c>
    </row>
    <row r="147" spans="2:6" x14ac:dyDescent="0.35">
      <c r="B147">
        <v>4</v>
      </c>
      <c r="C147" t="s">
        <v>104</v>
      </c>
      <c r="D147" t="s">
        <v>114</v>
      </c>
      <c r="E147" s="4">
        <v>0.58006408413096189</v>
      </c>
      <c r="F147" s="4">
        <v>0.80948526309012048</v>
      </c>
    </row>
    <row r="148" spans="2:6" x14ac:dyDescent="0.35">
      <c r="B148">
        <v>4</v>
      </c>
      <c r="C148" t="s">
        <v>104</v>
      </c>
      <c r="D148" t="s">
        <v>115</v>
      </c>
      <c r="E148" s="4">
        <v>0.69360801873228439</v>
      </c>
      <c r="F148" s="4">
        <v>0.68577892083406189</v>
      </c>
    </row>
    <row r="149" spans="2:6" x14ac:dyDescent="0.35">
      <c r="B149">
        <v>4</v>
      </c>
      <c r="C149" t="s">
        <v>104</v>
      </c>
      <c r="D149" t="s">
        <v>116</v>
      </c>
      <c r="E149" s="4">
        <v>0.83615413055087706</v>
      </c>
      <c r="F149" s="4">
        <v>0.95741450204215139</v>
      </c>
    </row>
    <row r="150" spans="2:6" x14ac:dyDescent="0.35">
      <c r="B150">
        <v>4</v>
      </c>
      <c r="C150" t="s">
        <v>104</v>
      </c>
      <c r="D150" t="s">
        <v>117</v>
      </c>
      <c r="E150" s="4">
        <v>0.68409809801585686</v>
      </c>
      <c r="F150" s="4">
        <v>0.94470076455281782</v>
      </c>
    </row>
    <row r="151" spans="2:6" x14ac:dyDescent="0.35">
      <c r="B151">
        <v>4</v>
      </c>
      <c r="C151" t="s">
        <v>104</v>
      </c>
      <c r="D151" t="s">
        <v>118</v>
      </c>
      <c r="E151" s="4">
        <v>0.7758082405619684</v>
      </c>
      <c r="F151" s="4">
        <v>0.69340683774036294</v>
      </c>
    </row>
    <row r="152" spans="2:6" x14ac:dyDescent="0.35">
      <c r="B152">
        <v>4</v>
      </c>
      <c r="C152" t="s">
        <v>104</v>
      </c>
      <c r="D152" t="s">
        <v>119</v>
      </c>
      <c r="E152" s="4">
        <v>0.65117282175574087</v>
      </c>
      <c r="F152" s="4">
        <v>0.68259178794300723</v>
      </c>
    </row>
    <row r="153" spans="2:6" x14ac:dyDescent="0.35">
      <c r="B153">
        <v>4</v>
      </c>
      <c r="C153" t="s">
        <v>104</v>
      </c>
      <c r="D153" t="s">
        <v>120</v>
      </c>
      <c r="E153" s="4">
        <v>0.45779074066466752</v>
      </c>
      <c r="F153" s="4">
        <v>0.72704091307771768</v>
      </c>
    </row>
    <row r="154" spans="2:6" x14ac:dyDescent="0.35">
      <c r="B154">
        <v>4</v>
      </c>
      <c r="C154" t="s">
        <v>104</v>
      </c>
      <c r="D154" t="s">
        <v>121</v>
      </c>
      <c r="E154" s="4">
        <v>0.25921209382574051</v>
      </c>
      <c r="F154" s="4">
        <v>0.74704784731792662</v>
      </c>
    </row>
    <row r="155" spans="2:6" x14ac:dyDescent="0.35">
      <c r="B155">
        <v>4</v>
      </c>
      <c r="C155" t="s">
        <v>104</v>
      </c>
      <c r="D155" t="s">
        <v>122</v>
      </c>
      <c r="E155" s="4">
        <v>0.41145298443084255</v>
      </c>
      <c r="F155" s="4">
        <v>0.98002571758029311</v>
      </c>
    </row>
    <row r="156" spans="2:6" x14ac:dyDescent="0.35">
      <c r="B156">
        <v>4</v>
      </c>
      <c r="C156" t="s">
        <v>104</v>
      </c>
      <c r="D156" t="s">
        <v>123</v>
      </c>
      <c r="E156" s="4">
        <v>0.27747196319270429</v>
      </c>
      <c r="F156" s="4">
        <v>0.91281257546474615</v>
      </c>
    </row>
    <row r="157" spans="2:6" x14ac:dyDescent="0.35">
      <c r="B157">
        <v>4</v>
      </c>
      <c r="C157" t="s">
        <v>104</v>
      </c>
      <c r="D157" t="s">
        <v>124</v>
      </c>
      <c r="E157" s="4">
        <v>-4.9911678922072045E-2</v>
      </c>
      <c r="F157" s="4">
        <v>0.96121593466666222</v>
      </c>
    </row>
    <row r="158" spans="2:6" x14ac:dyDescent="0.35">
      <c r="B158">
        <v>4</v>
      </c>
      <c r="C158" t="s">
        <v>104</v>
      </c>
      <c r="D158" t="s">
        <v>125</v>
      </c>
      <c r="E158" s="4">
        <v>-0.14967341740952222</v>
      </c>
      <c r="F158" s="4">
        <v>0.85597886573631554</v>
      </c>
    </row>
    <row r="159" spans="2:6" x14ac:dyDescent="0.35">
      <c r="B159">
        <v>4</v>
      </c>
      <c r="C159" t="s">
        <v>104</v>
      </c>
      <c r="D159" t="s">
        <v>126</v>
      </c>
      <c r="E159" s="4">
        <v>-0.32746580125703484</v>
      </c>
      <c r="F159" s="4">
        <v>0.8444169605692623</v>
      </c>
    </row>
    <row r="160" spans="2:6" x14ac:dyDescent="0.35">
      <c r="B160">
        <v>4</v>
      </c>
      <c r="C160" t="s">
        <v>104</v>
      </c>
      <c r="D160" t="s">
        <v>127</v>
      </c>
      <c r="E160" s="4">
        <v>-0.53467115803311005</v>
      </c>
      <c r="F160" s="4">
        <v>0.93992843072833998</v>
      </c>
    </row>
    <row r="161" spans="2:6" x14ac:dyDescent="0.35">
      <c r="B161">
        <v>4</v>
      </c>
      <c r="C161" t="s">
        <v>104</v>
      </c>
      <c r="D161" t="s">
        <v>128</v>
      </c>
      <c r="E161" s="4">
        <v>-0.96376781826397728</v>
      </c>
      <c r="F161" s="4">
        <v>0.96312996660492034</v>
      </c>
    </row>
    <row r="162" spans="2:6" x14ac:dyDescent="0.35">
      <c r="B162">
        <v>5</v>
      </c>
      <c r="C162" t="s">
        <v>104</v>
      </c>
      <c r="D162" t="s">
        <v>105</v>
      </c>
      <c r="E162" s="4">
        <v>-0.82411507393392913</v>
      </c>
      <c r="F162" s="4">
        <v>1.0539241015560752</v>
      </c>
    </row>
    <row r="163" spans="2:6" x14ac:dyDescent="0.35">
      <c r="B163">
        <v>5</v>
      </c>
      <c r="C163" t="s">
        <v>104</v>
      </c>
      <c r="D163" t="s">
        <v>107</v>
      </c>
      <c r="E163" s="4">
        <v>-0.68582776480691299</v>
      </c>
      <c r="F163" s="4">
        <v>1.0450850559551441</v>
      </c>
    </row>
    <row r="164" spans="2:6" x14ac:dyDescent="0.35">
      <c r="B164">
        <v>5</v>
      </c>
      <c r="C164" t="s">
        <v>104</v>
      </c>
      <c r="D164" t="s">
        <v>108</v>
      </c>
      <c r="E164" s="4">
        <v>-0.93497571317392592</v>
      </c>
      <c r="F164" s="4">
        <v>0.97277099448018678</v>
      </c>
    </row>
    <row r="165" spans="2:6" x14ac:dyDescent="0.35">
      <c r="B165">
        <v>5</v>
      </c>
      <c r="C165" t="s">
        <v>104</v>
      </c>
      <c r="D165" t="s">
        <v>109</v>
      </c>
      <c r="E165" s="4">
        <v>-0.39092397284169278</v>
      </c>
      <c r="F165" s="4">
        <v>1.0645436692609975</v>
      </c>
    </row>
    <row r="166" spans="2:6" x14ac:dyDescent="0.35">
      <c r="B166">
        <v>5</v>
      </c>
      <c r="C166" t="s">
        <v>104</v>
      </c>
      <c r="D166" t="s">
        <v>110</v>
      </c>
      <c r="E166" s="4">
        <v>-0.77232106915707266</v>
      </c>
      <c r="F166" s="4">
        <v>0.88926829870072299</v>
      </c>
    </row>
    <row r="167" spans="2:6" x14ac:dyDescent="0.35">
      <c r="B167">
        <v>5</v>
      </c>
      <c r="C167" t="s">
        <v>104</v>
      </c>
      <c r="D167" t="s">
        <v>111</v>
      </c>
      <c r="E167" s="4">
        <v>-0.27187827067063841</v>
      </c>
      <c r="F167" s="4">
        <v>0.85082820862472652</v>
      </c>
    </row>
    <row r="168" spans="2:6" x14ac:dyDescent="0.35">
      <c r="B168">
        <v>5</v>
      </c>
      <c r="C168" t="s">
        <v>104</v>
      </c>
      <c r="D168" t="s">
        <v>112</v>
      </c>
      <c r="E168" s="4">
        <v>-9.3229208598341384E-2</v>
      </c>
      <c r="F168" s="4">
        <v>1.0771627132333981</v>
      </c>
    </row>
    <row r="169" spans="2:6" x14ac:dyDescent="0.35">
      <c r="B169">
        <v>5</v>
      </c>
      <c r="C169" t="s">
        <v>104</v>
      </c>
      <c r="D169" t="s">
        <v>113</v>
      </c>
      <c r="E169" s="4">
        <v>-0.2086788503341116</v>
      </c>
      <c r="F169" s="4">
        <v>1.1321094916997458</v>
      </c>
    </row>
    <row r="170" spans="2:6" x14ac:dyDescent="0.35">
      <c r="B170">
        <v>5</v>
      </c>
      <c r="C170" t="s">
        <v>104</v>
      </c>
      <c r="D170" t="s">
        <v>114</v>
      </c>
      <c r="E170" s="4">
        <v>0.33776131819767596</v>
      </c>
      <c r="F170" s="4">
        <v>0.70409459525151841</v>
      </c>
    </row>
    <row r="171" spans="2:6" x14ac:dyDescent="0.35">
      <c r="B171">
        <v>5</v>
      </c>
      <c r="C171" t="s">
        <v>104</v>
      </c>
      <c r="D171" t="s">
        <v>115</v>
      </c>
      <c r="E171" s="4">
        <v>0.6405818103749028</v>
      </c>
      <c r="F171" s="4">
        <v>0.81425887728465707</v>
      </c>
    </row>
    <row r="172" spans="2:6" x14ac:dyDescent="0.35">
      <c r="B172">
        <v>5</v>
      </c>
      <c r="C172" t="s">
        <v>104</v>
      </c>
      <c r="D172" t="s">
        <v>116</v>
      </c>
      <c r="E172" s="4">
        <v>0.78525615221533429</v>
      </c>
      <c r="F172" s="4">
        <v>1.0125357200601497</v>
      </c>
    </row>
    <row r="173" spans="2:6" x14ac:dyDescent="0.35">
      <c r="B173">
        <v>5</v>
      </c>
      <c r="C173" t="s">
        <v>104</v>
      </c>
      <c r="D173" t="s">
        <v>117</v>
      </c>
      <c r="E173" s="4">
        <v>0.9093470735045488</v>
      </c>
      <c r="F173" s="4">
        <v>1.1233560702627341</v>
      </c>
    </row>
    <row r="174" spans="2:6" x14ac:dyDescent="0.35">
      <c r="B174">
        <v>5</v>
      </c>
      <c r="C174" t="s">
        <v>104</v>
      </c>
      <c r="D174" t="s">
        <v>118</v>
      </c>
      <c r="E174" s="4">
        <v>0.62458739231945914</v>
      </c>
      <c r="F174" s="4">
        <v>1.3027390582626917</v>
      </c>
    </row>
    <row r="175" spans="2:6" x14ac:dyDescent="0.35">
      <c r="B175">
        <v>5</v>
      </c>
      <c r="C175" t="s">
        <v>104</v>
      </c>
      <c r="D175" t="s">
        <v>119</v>
      </c>
      <c r="E175" s="4">
        <v>0.63746880283391039</v>
      </c>
      <c r="F175" s="4">
        <v>1.3001218277282263</v>
      </c>
    </row>
    <row r="176" spans="2:6" x14ac:dyDescent="0.35">
      <c r="B176">
        <v>5</v>
      </c>
      <c r="C176" t="s">
        <v>104</v>
      </c>
      <c r="D176" t="s">
        <v>120</v>
      </c>
      <c r="E176" s="4">
        <v>0.47344550894989679</v>
      </c>
      <c r="F176" s="4">
        <v>1.255005470939087</v>
      </c>
    </row>
    <row r="177" spans="2:6" x14ac:dyDescent="0.35">
      <c r="B177">
        <v>5</v>
      </c>
      <c r="C177" t="s">
        <v>104</v>
      </c>
      <c r="D177" t="s">
        <v>121</v>
      </c>
      <c r="E177" s="4">
        <v>0.24638381236078688</v>
      </c>
      <c r="F177" s="4">
        <v>1.0999913721602732</v>
      </c>
    </row>
    <row r="178" spans="2:6" x14ac:dyDescent="0.35">
      <c r="B178">
        <v>5</v>
      </c>
      <c r="C178" t="s">
        <v>104</v>
      </c>
      <c r="D178" t="s">
        <v>122</v>
      </c>
      <c r="E178" s="4">
        <v>9.6154362235998159E-2</v>
      </c>
      <c r="F178" s="4">
        <v>1.11594163042863</v>
      </c>
    </row>
    <row r="179" spans="2:6" x14ac:dyDescent="0.35">
      <c r="B179">
        <v>5</v>
      </c>
      <c r="C179" t="s">
        <v>104</v>
      </c>
      <c r="D179" t="s">
        <v>123</v>
      </c>
      <c r="E179" s="4">
        <v>5.0505863725411437E-2</v>
      </c>
      <c r="F179" s="4">
        <v>1.0667184988528697</v>
      </c>
    </row>
    <row r="180" spans="2:6" x14ac:dyDescent="0.35">
      <c r="B180">
        <v>5</v>
      </c>
      <c r="C180" t="s">
        <v>104</v>
      </c>
      <c r="D180" t="s">
        <v>124</v>
      </c>
      <c r="E180" s="4">
        <v>6.5722029895606937E-2</v>
      </c>
      <c r="F180" s="4">
        <v>0.89956715818622113</v>
      </c>
    </row>
    <row r="181" spans="2:6" x14ac:dyDescent="0.35">
      <c r="B181">
        <v>5</v>
      </c>
      <c r="C181" t="s">
        <v>106</v>
      </c>
      <c r="D181" t="s">
        <v>125</v>
      </c>
      <c r="E181" s="4">
        <v>-0.75663697958835807</v>
      </c>
      <c r="F181" s="4">
        <v>0.98072768613730754</v>
      </c>
    </row>
    <row r="182" spans="2:6" x14ac:dyDescent="0.35">
      <c r="B182">
        <v>5</v>
      </c>
      <c r="C182" t="s">
        <v>106</v>
      </c>
      <c r="D182" t="s">
        <v>126</v>
      </c>
      <c r="E182" s="4">
        <v>-0.6370435079047172</v>
      </c>
      <c r="F182" s="4">
        <v>1.0459351276475819</v>
      </c>
    </row>
    <row r="183" spans="2:6" x14ac:dyDescent="0.35">
      <c r="B183">
        <v>5</v>
      </c>
      <c r="C183" t="s">
        <v>106</v>
      </c>
      <c r="D183" t="s">
        <v>127</v>
      </c>
      <c r="E183" s="4">
        <v>-0.77044360165338555</v>
      </c>
      <c r="F183" s="4">
        <v>0.85682322565184033</v>
      </c>
    </row>
    <row r="184" spans="2:6" x14ac:dyDescent="0.35">
      <c r="B184">
        <v>5</v>
      </c>
      <c r="C184" t="s">
        <v>106</v>
      </c>
      <c r="D184" t="s">
        <v>128</v>
      </c>
      <c r="E184" s="4">
        <v>-0.93667703583755912</v>
      </c>
      <c r="F184" s="4">
        <v>0.97633451448024577</v>
      </c>
    </row>
    <row r="185" spans="2:6" x14ac:dyDescent="0.35">
      <c r="B185">
        <v>5</v>
      </c>
      <c r="C185" t="s">
        <v>106</v>
      </c>
      <c r="D185" t="s">
        <v>129</v>
      </c>
      <c r="E185" s="4">
        <v>-0.53707333702646265</v>
      </c>
      <c r="F185" s="4">
        <v>0.84198188172211785</v>
      </c>
    </row>
    <row r="186" spans="2:6" x14ac:dyDescent="0.35">
      <c r="B186">
        <v>5</v>
      </c>
      <c r="C186" t="s">
        <v>106</v>
      </c>
      <c r="D186" t="s">
        <v>130</v>
      </c>
      <c r="E186" s="4">
        <v>-0.31821280947713815</v>
      </c>
      <c r="F186" s="4">
        <v>1.8956719905176107</v>
      </c>
    </row>
    <row r="187" spans="2:6" x14ac:dyDescent="0.35">
      <c r="B187">
        <v>5</v>
      </c>
      <c r="C187" t="s">
        <v>106</v>
      </c>
      <c r="D187" t="s">
        <v>131</v>
      </c>
      <c r="E187" s="4">
        <v>-0.24050794733029357</v>
      </c>
      <c r="F187" s="4">
        <v>0.88091013990069922</v>
      </c>
    </row>
    <row r="188" spans="2:6" x14ac:dyDescent="0.35">
      <c r="B188">
        <v>5</v>
      </c>
      <c r="C188" t="s">
        <v>106</v>
      </c>
      <c r="D188" t="s">
        <v>132</v>
      </c>
      <c r="E188" s="4">
        <v>-0.22857629863212159</v>
      </c>
      <c r="F188" s="4">
        <v>1.1328663008486317</v>
      </c>
    </row>
    <row r="189" spans="2:6" x14ac:dyDescent="0.35">
      <c r="B189">
        <v>5</v>
      </c>
      <c r="C189" t="s">
        <v>106</v>
      </c>
      <c r="D189" t="s">
        <v>133</v>
      </c>
      <c r="E189" s="4">
        <v>-0.11332935611710049</v>
      </c>
      <c r="F189" s="4">
        <v>0.89310075079481899</v>
      </c>
    </row>
    <row r="190" spans="2:6" x14ac:dyDescent="0.35">
      <c r="B190">
        <v>5</v>
      </c>
      <c r="C190" t="s">
        <v>106</v>
      </c>
      <c r="D190" t="s">
        <v>134</v>
      </c>
      <c r="E190" s="4">
        <v>-9.9842331785059857E-2</v>
      </c>
      <c r="F190" s="4">
        <v>0.977006743473391</v>
      </c>
    </row>
    <row r="191" spans="2:6" x14ac:dyDescent="0.35">
      <c r="B191">
        <v>5</v>
      </c>
      <c r="C191" t="s">
        <v>106</v>
      </c>
      <c r="D191" t="s">
        <v>135</v>
      </c>
      <c r="E191" s="4">
        <v>4.1462479226147542E-2</v>
      </c>
      <c r="F191" s="4">
        <v>1.0790025743569578</v>
      </c>
    </row>
    <row r="192" spans="2:6" x14ac:dyDescent="0.35">
      <c r="B192">
        <v>5</v>
      </c>
      <c r="C192" t="s">
        <v>106</v>
      </c>
      <c r="D192" t="s">
        <v>136</v>
      </c>
      <c r="E192" s="4">
        <v>0.2727233988153579</v>
      </c>
      <c r="F192" s="4">
        <v>1.0988695649398055</v>
      </c>
    </row>
    <row r="193" spans="2:6" x14ac:dyDescent="0.35">
      <c r="B193">
        <v>5</v>
      </c>
      <c r="C193" t="s">
        <v>106</v>
      </c>
      <c r="D193" t="s">
        <v>137</v>
      </c>
      <c r="E193" s="4">
        <v>0.41912046703882067</v>
      </c>
      <c r="F193" s="4">
        <v>0.92708913047764752</v>
      </c>
    </row>
    <row r="194" spans="2:6" x14ac:dyDescent="0.35">
      <c r="B194">
        <v>5</v>
      </c>
      <c r="C194" t="s">
        <v>106</v>
      </c>
      <c r="D194" t="s">
        <v>138</v>
      </c>
      <c r="E194" s="4">
        <v>0.66851323134614571</v>
      </c>
      <c r="F194" s="4">
        <v>0.66820539461259942</v>
      </c>
    </row>
    <row r="195" spans="2:6" x14ac:dyDescent="0.35">
      <c r="B195">
        <v>5</v>
      </c>
      <c r="C195" t="s">
        <v>106</v>
      </c>
      <c r="D195" t="s">
        <v>139</v>
      </c>
      <c r="E195" s="4">
        <v>0.61810201559636946</v>
      </c>
      <c r="F195" s="4">
        <v>1.0246340662618674</v>
      </c>
    </row>
    <row r="196" spans="2:6" x14ac:dyDescent="0.35">
      <c r="B196">
        <v>5</v>
      </c>
      <c r="C196" t="s">
        <v>106</v>
      </c>
      <c r="D196" t="s">
        <v>140</v>
      </c>
      <c r="E196" s="4">
        <v>0.7297907700174715</v>
      </c>
      <c r="F196" s="4">
        <v>0.95737913469393598</v>
      </c>
    </row>
    <row r="197" spans="2:6" x14ac:dyDescent="0.35">
      <c r="B197">
        <v>5</v>
      </c>
      <c r="C197" t="s">
        <v>106</v>
      </c>
      <c r="D197" t="s">
        <v>141</v>
      </c>
      <c r="E197" s="4">
        <v>0.89400008522606234</v>
      </c>
      <c r="F197" s="4">
        <v>0.67719077179209297</v>
      </c>
    </row>
    <row r="198" spans="2:6" x14ac:dyDescent="0.35">
      <c r="B198">
        <v>5</v>
      </c>
      <c r="C198" t="s">
        <v>106</v>
      </c>
      <c r="D198" t="s">
        <v>142</v>
      </c>
      <c r="E198" s="4">
        <v>0.84638002301103699</v>
      </c>
      <c r="F198" s="4">
        <v>1.2645186490827325</v>
      </c>
    </row>
    <row r="199" spans="2:6" x14ac:dyDescent="0.35">
      <c r="B199">
        <v>5</v>
      </c>
      <c r="C199" t="s">
        <v>106</v>
      </c>
      <c r="D199" t="s">
        <v>143</v>
      </c>
      <c r="E199" s="4">
        <v>0.80902970128265239</v>
      </c>
      <c r="F199" s="4">
        <v>1.0652377981402843</v>
      </c>
    </row>
    <row r="200" spans="2:6" x14ac:dyDescent="0.35">
      <c r="B200">
        <v>5</v>
      </c>
      <c r="C200" t="s">
        <v>106</v>
      </c>
      <c r="D200" t="s">
        <v>144</v>
      </c>
      <c r="E200" s="4">
        <v>0.69484808454425395</v>
      </c>
      <c r="F200" s="4">
        <v>0.80288520735788682</v>
      </c>
    </row>
    <row r="201" spans="2:6" x14ac:dyDescent="0.35">
      <c r="B201">
        <v>5</v>
      </c>
      <c r="C201" t="s">
        <v>106</v>
      </c>
      <c r="D201" t="s">
        <v>145</v>
      </c>
      <c r="E201" s="4">
        <v>0.46661269016065132</v>
      </c>
      <c r="F201" s="4">
        <v>0.9108381589950455</v>
      </c>
    </row>
    <row r="202" spans="2:6" x14ac:dyDescent="0.35">
      <c r="B202">
        <v>5</v>
      </c>
      <c r="C202" t="s">
        <v>106</v>
      </c>
      <c r="D202" t="s">
        <v>146</v>
      </c>
      <c r="E202" s="4">
        <v>0.28608258405420384</v>
      </c>
      <c r="F202" s="4">
        <v>1.1197869993513565</v>
      </c>
    </row>
    <row r="203" spans="2:6" x14ac:dyDescent="0.35">
      <c r="B203">
        <v>5</v>
      </c>
      <c r="C203" t="s">
        <v>106</v>
      </c>
      <c r="D203" t="s">
        <v>147</v>
      </c>
      <c r="E203" s="4">
        <v>3.2151531938466871E-2</v>
      </c>
      <c r="F203" s="4">
        <v>1.453372393609681</v>
      </c>
    </row>
    <row r="204" spans="2:6" x14ac:dyDescent="0.35">
      <c r="B204">
        <v>6</v>
      </c>
      <c r="C204" t="s">
        <v>104</v>
      </c>
      <c r="D204" t="s">
        <v>105</v>
      </c>
      <c r="E204" s="4">
        <v>-0.93605228590651335</v>
      </c>
      <c r="F204" s="4">
        <v>0.93931410014321348</v>
      </c>
    </row>
    <row r="205" spans="2:6" x14ac:dyDescent="0.35">
      <c r="B205">
        <v>6</v>
      </c>
      <c r="C205" t="s">
        <v>104</v>
      </c>
      <c r="D205" t="s">
        <v>107</v>
      </c>
      <c r="E205" s="4">
        <v>-0.72248742511133179</v>
      </c>
      <c r="F205" s="4">
        <v>1.09663767580672</v>
      </c>
    </row>
    <row r="206" spans="2:6" x14ac:dyDescent="0.35">
      <c r="B206">
        <v>6</v>
      </c>
      <c r="C206" t="s">
        <v>104</v>
      </c>
      <c r="D206" t="s">
        <v>108</v>
      </c>
      <c r="E206" s="4">
        <v>-0.6046091906150215</v>
      </c>
      <c r="F206" s="4">
        <v>0.93958485780071344</v>
      </c>
    </row>
    <row r="207" spans="2:6" x14ac:dyDescent="0.35">
      <c r="B207">
        <v>6</v>
      </c>
      <c r="C207" t="s">
        <v>104</v>
      </c>
      <c r="D207" t="s">
        <v>109</v>
      </c>
      <c r="E207" s="4">
        <v>-0.46701694806651073</v>
      </c>
      <c r="F207" s="4">
        <v>0.91950152582234201</v>
      </c>
    </row>
    <row r="208" spans="2:6" x14ac:dyDescent="0.35">
      <c r="B208">
        <v>6</v>
      </c>
      <c r="C208" t="s">
        <v>104</v>
      </c>
      <c r="D208" t="s">
        <v>110</v>
      </c>
      <c r="E208" s="4">
        <v>-0.2868142547442839</v>
      </c>
      <c r="F208" s="4">
        <v>0.89658114770386743</v>
      </c>
    </row>
    <row r="209" spans="2:6" x14ac:dyDescent="0.35">
      <c r="B209">
        <v>6</v>
      </c>
      <c r="C209" t="s">
        <v>104</v>
      </c>
      <c r="D209" t="s">
        <v>111</v>
      </c>
      <c r="E209" s="4">
        <v>-0.64969724153397623</v>
      </c>
      <c r="F209" s="4">
        <v>0.90283709487659292</v>
      </c>
    </row>
    <row r="210" spans="2:6" x14ac:dyDescent="0.35">
      <c r="B210">
        <v>6</v>
      </c>
      <c r="C210" t="s">
        <v>104</v>
      </c>
      <c r="D210" t="s">
        <v>112</v>
      </c>
      <c r="E210" s="4">
        <v>-0.48692318371618659</v>
      </c>
      <c r="F210" s="4">
        <v>0.88463392093501236</v>
      </c>
    </row>
    <row r="211" spans="2:6" x14ac:dyDescent="0.35">
      <c r="B211">
        <v>6</v>
      </c>
      <c r="C211" t="s">
        <v>104</v>
      </c>
      <c r="D211" t="s">
        <v>113</v>
      </c>
      <c r="E211" s="4">
        <v>-0.26011597731714353</v>
      </c>
      <c r="F211" s="4">
        <v>0.77123258902050729</v>
      </c>
    </row>
    <row r="212" spans="2:6" x14ac:dyDescent="0.35">
      <c r="B212">
        <v>6</v>
      </c>
      <c r="C212" t="s">
        <v>104</v>
      </c>
      <c r="D212" t="s">
        <v>114</v>
      </c>
      <c r="E212" s="4">
        <v>-0.10052435416866901</v>
      </c>
      <c r="F212" s="4">
        <v>0.96451892538361961</v>
      </c>
    </row>
    <row r="213" spans="2:6" x14ac:dyDescent="0.35">
      <c r="B213">
        <v>6</v>
      </c>
      <c r="C213" t="s">
        <v>104</v>
      </c>
      <c r="D213" t="s">
        <v>115</v>
      </c>
      <c r="E213" s="4">
        <v>3.6277619367998337E-2</v>
      </c>
      <c r="F213" s="4">
        <v>0.91643732902766772</v>
      </c>
    </row>
    <row r="214" spans="2:6" x14ac:dyDescent="0.35">
      <c r="B214">
        <v>6</v>
      </c>
      <c r="C214" t="s">
        <v>104</v>
      </c>
      <c r="D214" t="s">
        <v>116</v>
      </c>
      <c r="E214" s="4">
        <v>4.0570702378282641E-2</v>
      </c>
      <c r="F214" s="4">
        <v>0.99494603181615449</v>
      </c>
    </row>
    <row r="215" spans="2:6" x14ac:dyDescent="0.35">
      <c r="B215">
        <v>6</v>
      </c>
      <c r="C215" t="s">
        <v>104</v>
      </c>
      <c r="D215" t="s">
        <v>117</v>
      </c>
      <c r="E215" s="4">
        <v>0.16126827497089891</v>
      </c>
      <c r="F215" s="4">
        <v>0.99385689003073663</v>
      </c>
    </row>
    <row r="216" spans="2:6" x14ac:dyDescent="0.35">
      <c r="B216">
        <v>6</v>
      </c>
      <c r="C216" t="s">
        <v>104</v>
      </c>
      <c r="D216" t="s">
        <v>118</v>
      </c>
      <c r="E216" s="4">
        <v>0.38792597101635007</v>
      </c>
      <c r="F216" s="4">
        <v>0.78763453805535666</v>
      </c>
    </row>
    <row r="217" spans="2:6" x14ac:dyDescent="0.35">
      <c r="B217">
        <v>6</v>
      </c>
      <c r="C217" t="s">
        <v>104</v>
      </c>
      <c r="D217" t="s">
        <v>119</v>
      </c>
      <c r="E217" s="4">
        <v>0.39847713025555587</v>
      </c>
      <c r="F217" s="4">
        <v>0.78463526753184509</v>
      </c>
    </row>
    <row r="218" spans="2:6" x14ac:dyDescent="0.35">
      <c r="B218">
        <v>6</v>
      </c>
      <c r="C218" t="s">
        <v>104</v>
      </c>
      <c r="D218" t="s">
        <v>120</v>
      </c>
      <c r="E218" s="4">
        <v>0.57970503743098489</v>
      </c>
      <c r="F218" s="4">
        <v>0.85607120680401583</v>
      </c>
    </row>
    <row r="219" spans="2:6" x14ac:dyDescent="0.35">
      <c r="B219">
        <v>6</v>
      </c>
      <c r="C219" t="s">
        <v>104</v>
      </c>
      <c r="D219" t="s">
        <v>121</v>
      </c>
      <c r="E219" s="4">
        <v>0.66742489774559743</v>
      </c>
      <c r="F219" s="4">
        <v>0.93431207577815489</v>
      </c>
    </row>
    <row r="220" spans="2:6" x14ac:dyDescent="0.35">
      <c r="B220">
        <v>6</v>
      </c>
      <c r="C220" t="s">
        <v>104</v>
      </c>
      <c r="D220" t="s">
        <v>122</v>
      </c>
      <c r="E220" s="4">
        <v>0.79132626362947067</v>
      </c>
      <c r="F220" s="4">
        <v>0.95578343198968141</v>
      </c>
    </row>
    <row r="221" spans="2:6" x14ac:dyDescent="0.35">
      <c r="B221">
        <v>6</v>
      </c>
      <c r="C221" t="s">
        <v>104</v>
      </c>
      <c r="D221" t="s">
        <v>123</v>
      </c>
      <c r="E221" s="4">
        <v>0.86108352289110335</v>
      </c>
      <c r="F221" s="4">
        <v>0.87806094133794577</v>
      </c>
    </row>
    <row r="222" spans="2:6" x14ac:dyDescent="0.35">
      <c r="B222">
        <v>6</v>
      </c>
      <c r="C222" t="s">
        <v>104</v>
      </c>
      <c r="D222" t="s">
        <v>124</v>
      </c>
      <c r="E222" s="4">
        <v>0.7647347793120387</v>
      </c>
      <c r="F222" s="4">
        <v>0.87712690601534504</v>
      </c>
    </row>
    <row r="223" spans="2:6" x14ac:dyDescent="0.35">
      <c r="B223">
        <v>6</v>
      </c>
      <c r="C223" t="s">
        <v>104</v>
      </c>
      <c r="D223" t="s">
        <v>125</v>
      </c>
      <c r="E223" s="4">
        <v>0.89356998686444777</v>
      </c>
      <c r="F223" s="4">
        <v>0.94330107547975628</v>
      </c>
    </row>
    <row r="224" spans="2:6" x14ac:dyDescent="0.35">
      <c r="B224">
        <v>6</v>
      </c>
      <c r="C224" t="s">
        <v>104</v>
      </c>
      <c r="D224" t="s">
        <v>126</v>
      </c>
      <c r="E224" s="4">
        <v>0.84965666015228702</v>
      </c>
      <c r="F224" s="4">
        <v>0.87103746993819775</v>
      </c>
    </row>
    <row r="225" spans="2:6" x14ac:dyDescent="0.35">
      <c r="B225">
        <v>6</v>
      </c>
      <c r="C225" t="s">
        <v>104</v>
      </c>
      <c r="D225" t="s">
        <v>127</v>
      </c>
      <c r="E225" s="4">
        <v>0.67789062249703669</v>
      </c>
      <c r="F225" s="4">
        <v>0.98161198683680284</v>
      </c>
    </row>
    <row r="226" spans="2:6" x14ac:dyDescent="0.35">
      <c r="B226">
        <v>6</v>
      </c>
      <c r="C226" t="s">
        <v>104</v>
      </c>
      <c r="D226" t="s">
        <v>128</v>
      </c>
      <c r="E226" s="4">
        <v>0.50569741240295163</v>
      </c>
      <c r="F226" s="4">
        <v>0.92308163935311882</v>
      </c>
    </row>
    <row r="227" spans="2:6" x14ac:dyDescent="0.35">
      <c r="B227">
        <v>6</v>
      </c>
      <c r="C227" t="s">
        <v>104</v>
      </c>
      <c r="D227" t="s">
        <v>129</v>
      </c>
      <c r="E227" s="4">
        <v>0.43897307745704262</v>
      </c>
      <c r="F227" s="4">
        <v>0.87016030367882136</v>
      </c>
    </row>
    <row r="228" spans="2:6" x14ac:dyDescent="0.35">
      <c r="B228">
        <v>6</v>
      </c>
      <c r="C228" t="s">
        <v>104</v>
      </c>
      <c r="D228" t="s">
        <v>130</v>
      </c>
      <c r="E228" s="4">
        <v>0.32859171926227337</v>
      </c>
      <c r="F228" s="4">
        <v>1.0728895152188431</v>
      </c>
    </row>
    <row r="229" spans="2:6" x14ac:dyDescent="0.35">
      <c r="B229">
        <v>6</v>
      </c>
      <c r="C229" t="s">
        <v>104</v>
      </c>
      <c r="D229" t="s">
        <v>131</v>
      </c>
      <c r="E229" s="4">
        <v>-0.8104849475111866</v>
      </c>
      <c r="F229" s="4">
        <v>0.82060664387514726</v>
      </c>
    </row>
    <row r="230" spans="2:6" x14ac:dyDescent="0.35">
      <c r="B230">
        <v>7</v>
      </c>
      <c r="C230" t="s">
        <v>104</v>
      </c>
      <c r="D230" t="s">
        <v>105</v>
      </c>
      <c r="E230" s="4">
        <v>-0.4593861728196682</v>
      </c>
      <c r="F230" s="4">
        <v>0.77091382467509229</v>
      </c>
    </row>
    <row r="231" spans="2:6" x14ac:dyDescent="0.35">
      <c r="B231">
        <v>7</v>
      </c>
      <c r="C231" t="s">
        <v>104</v>
      </c>
      <c r="D231" t="s">
        <v>107</v>
      </c>
      <c r="E231" s="4">
        <v>-0.49156389346402607</v>
      </c>
      <c r="F231" s="4">
        <v>0.96330125317956361</v>
      </c>
    </row>
    <row r="232" spans="2:6" x14ac:dyDescent="0.35">
      <c r="B232">
        <v>7</v>
      </c>
      <c r="C232" t="s">
        <v>104</v>
      </c>
      <c r="D232" t="s">
        <v>108</v>
      </c>
      <c r="E232" s="4">
        <v>-0.62310689752139159</v>
      </c>
      <c r="F232" s="4">
        <v>0.6721286516516749</v>
      </c>
    </row>
    <row r="233" spans="2:6" x14ac:dyDescent="0.35">
      <c r="B233">
        <v>7</v>
      </c>
      <c r="C233" t="s">
        <v>104</v>
      </c>
      <c r="D233" t="s">
        <v>109</v>
      </c>
      <c r="E233" s="4">
        <v>-0.49602297834732656</v>
      </c>
      <c r="F233" s="4">
        <v>0.84612165388592053</v>
      </c>
    </row>
    <row r="234" spans="2:6" x14ac:dyDescent="0.35">
      <c r="B234">
        <v>7</v>
      </c>
      <c r="C234" t="s">
        <v>104</v>
      </c>
      <c r="D234" t="s">
        <v>110</v>
      </c>
      <c r="E234" s="4">
        <v>-0.2272727272727274</v>
      </c>
      <c r="F234" s="4">
        <v>0.91573553780635764</v>
      </c>
    </row>
    <row r="235" spans="2:6" x14ac:dyDescent="0.35">
      <c r="B235">
        <v>7</v>
      </c>
      <c r="C235" t="s">
        <v>104</v>
      </c>
      <c r="D235" t="s">
        <v>111</v>
      </c>
      <c r="E235" s="4">
        <v>-0.16556863375246056</v>
      </c>
      <c r="F235" s="4">
        <v>1.0243765029881795</v>
      </c>
    </row>
    <row r="236" spans="2:6" x14ac:dyDescent="0.35">
      <c r="B236">
        <v>7</v>
      </c>
      <c r="C236" t="s">
        <v>104</v>
      </c>
      <c r="D236" t="s">
        <v>112</v>
      </c>
      <c r="E236" s="4">
        <v>-0.16462459325914913</v>
      </c>
      <c r="F236" s="4">
        <v>0.81339306419718993</v>
      </c>
    </row>
    <row r="237" spans="2:6" x14ac:dyDescent="0.35">
      <c r="B237">
        <v>7</v>
      </c>
      <c r="C237" t="s">
        <v>104</v>
      </c>
      <c r="D237" t="s">
        <v>113</v>
      </c>
      <c r="E237" s="4">
        <v>-2.1532157634676419E-2</v>
      </c>
      <c r="F237" s="4">
        <v>1.1032654633524239</v>
      </c>
    </row>
    <row r="238" spans="2:6" x14ac:dyDescent="0.35">
      <c r="B238">
        <v>7</v>
      </c>
      <c r="C238" t="s">
        <v>104</v>
      </c>
      <c r="D238" t="s">
        <v>114</v>
      </c>
      <c r="E238" s="4">
        <v>6.8774354236130542E-2</v>
      </c>
      <c r="F238" s="4">
        <v>0.7572514195975526</v>
      </c>
    </row>
    <row r="239" spans="2:6" x14ac:dyDescent="0.35">
      <c r="B239">
        <v>7</v>
      </c>
      <c r="C239" t="s">
        <v>104</v>
      </c>
      <c r="D239" t="s">
        <v>115</v>
      </c>
      <c r="E239" s="4">
        <v>0.12370947655967535</v>
      </c>
      <c r="F239" s="4">
        <v>0.98664448032880692</v>
      </c>
    </row>
    <row r="240" spans="2:6" x14ac:dyDescent="0.35">
      <c r="B240">
        <v>7</v>
      </c>
      <c r="C240" t="s">
        <v>104</v>
      </c>
      <c r="D240" t="s">
        <v>116</v>
      </c>
      <c r="E240" s="4">
        <v>0.20373197284377143</v>
      </c>
      <c r="F240" s="4">
        <v>0.8013063531248843</v>
      </c>
    </row>
    <row r="241" spans="2:6" x14ac:dyDescent="0.35">
      <c r="B241">
        <v>7</v>
      </c>
      <c r="C241" t="s">
        <v>104</v>
      </c>
      <c r="D241" t="s">
        <v>117</v>
      </c>
      <c r="E241" s="4">
        <v>0.31549029847748344</v>
      </c>
      <c r="F241" s="4">
        <v>0.91039712749115975</v>
      </c>
    </row>
    <row r="242" spans="2:6" x14ac:dyDescent="0.35">
      <c r="B242">
        <v>7</v>
      </c>
      <c r="C242" t="s">
        <v>104</v>
      </c>
      <c r="D242" t="s">
        <v>118</v>
      </c>
      <c r="E242" s="4">
        <v>0.47680070702607158</v>
      </c>
      <c r="F242" s="4">
        <v>1.2544667768626956</v>
      </c>
    </row>
    <row r="243" spans="2:6" x14ac:dyDescent="0.35">
      <c r="B243">
        <v>7</v>
      </c>
      <c r="C243" t="s">
        <v>104</v>
      </c>
      <c r="D243" t="s">
        <v>119</v>
      </c>
      <c r="E243" s="4">
        <v>0.65835777126099715</v>
      </c>
      <c r="F243" s="4">
        <v>0.75574747216209193</v>
      </c>
    </row>
    <row r="244" spans="2:6" x14ac:dyDescent="0.35">
      <c r="B244">
        <v>7</v>
      </c>
      <c r="C244" t="s">
        <v>104</v>
      </c>
      <c r="D244" t="s">
        <v>120</v>
      </c>
      <c r="E244" s="4">
        <v>0.35708833808701224</v>
      </c>
      <c r="F244" s="4">
        <v>0.97458577251239131</v>
      </c>
    </row>
    <row r="245" spans="2:6" x14ac:dyDescent="0.35">
      <c r="B245">
        <v>7</v>
      </c>
      <c r="C245" t="s">
        <v>104</v>
      </c>
      <c r="D245" t="s">
        <v>121</v>
      </c>
      <c r="E245" s="4">
        <v>0.23874181496806313</v>
      </c>
      <c r="F245" s="4">
        <v>1.0524703620030615</v>
      </c>
    </row>
    <row r="246" spans="2:6" x14ac:dyDescent="0.35">
      <c r="B246">
        <v>7</v>
      </c>
      <c r="C246" t="s">
        <v>104</v>
      </c>
      <c r="D246" t="s">
        <v>122</v>
      </c>
      <c r="E246" s="4">
        <v>0.77778893664885707</v>
      </c>
      <c r="F246" s="4">
        <v>0.88624606890887259</v>
      </c>
    </row>
    <row r="247" spans="2:6" x14ac:dyDescent="0.35">
      <c r="B247">
        <v>7</v>
      </c>
      <c r="C247" t="s">
        <v>104</v>
      </c>
      <c r="D247" t="s">
        <v>123</v>
      </c>
      <c r="E247" s="4">
        <v>0.61880850038163326</v>
      </c>
      <c r="F247" s="4">
        <v>0.92940903398982222</v>
      </c>
    </row>
    <row r="248" spans="2:6" x14ac:dyDescent="0.35">
      <c r="B248">
        <v>7</v>
      </c>
      <c r="C248" t="s">
        <v>104</v>
      </c>
      <c r="D248" t="s">
        <v>124</v>
      </c>
      <c r="E248" s="4">
        <v>0.65241232474992961</v>
      </c>
      <c r="F248" s="4">
        <v>0.65227262010204057</v>
      </c>
    </row>
    <row r="249" spans="2:6" x14ac:dyDescent="0.35">
      <c r="B249">
        <v>7</v>
      </c>
      <c r="C249" t="s">
        <v>104</v>
      </c>
      <c r="D249" t="s">
        <v>125</v>
      </c>
      <c r="E249" s="4">
        <v>0.50425822520387253</v>
      </c>
      <c r="F249" s="4">
        <v>0.95935783458856605</v>
      </c>
    </row>
    <row r="250" spans="2:6" x14ac:dyDescent="0.35">
      <c r="B250">
        <v>7</v>
      </c>
      <c r="C250" t="s">
        <v>104</v>
      </c>
      <c r="D250" t="s">
        <v>126</v>
      </c>
      <c r="E250" s="4">
        <v>0.27640300486080416</v>
      </c>
      <c r="F250" s="4">
        <v>1.1240985936170926</v>
      </c>
    </row>
    <row r="251" spans="2:6" x14ac:dyDescent="0.35">
      <c r="B251">
        <v>7</v>
      </c>
      <c r="C251" t="s">
        <v>104</v>
      </c>
      <c r="D251" t="s">
        <v>127</v>
      </c>
      <c r="E251" s="4">
        <v>0.218756276864982</v>
      </c>
      <c r="F251" s="4">
        <v>0.95917679047503401</v>
      </c>
    </row>
    <row r="252" spans="2:6" x14ac:dyDescent="0.35">
      <c r="B252">
        <v>7</v>
      </c>
      <c r="C252" t="s">
        <v>104</v>
      </c>
      <c r="D252" t="s">
        <v>128</v>
      </c>
      <c r="E252" s="4">
        <v>-2.3018519262443249E-2</v>
      </c>
      <c r="F252" s="4">
        <v>0.84990863073510736</v>
      </c>
    </row>
    <row r="253" spans="2:6" x14ac:dyDescent="0.35">
      <c r="B253">
        <v>7</v>
      </c>
      <c r="C253" t="s">
        <v>104</v>
      </c>
      <c r="D253" t="s">
        <v>129</v>
      </c>
      <c r="E253" s="4">
        <v>-6.8553408588759912E-2</v>
      </c>
      <c r="F253" s="4">
        <v>0.91972103813998163</v>
      </c>
    </row>
    <row r="254" spans="2:6" x14ac:dyDescent="0.35">
      <c r="B254">
        <v>7</v>
      </c>
      <c r="C254" t="s">
        <v>104</v>
      </c>
      <c r="D254" t="s">
        <v>130</v>
      </c>
      <c r="E254" s="4">
        <v>6.9517535050014123E-2</v>
      </c>
      <c r="F254" s="4">
        <v>0.89282227536969971</v>
      </c>
    </row>
    <row r="255" spans="2:6" x14ac:dyDescent="0.35">
      <c r="B255">
        <v>8</v>
      </c>
      <c r="C255" t="s">
        <v>104</v>
      </c>
      <c r="D255" t="s">
        <v>105</v>
      </c>
      <c r="E255" s="4">
        <v>-0.21309241450687821</v>
      </c>
      <c r="F255" s="4">
        <v>1.136264608064498</v>
      </c>
    </row>
    <row r="256" spans="2:6" x14ac:dyDescent="0.35">
      <c r="B256">
        <v>8</v>
      </c>
      <c r="C256" t="s">
        <v>104</v>
      </c>
      <c r="D256" t="s">
        <v>107</v>
      </c>
      <c r="E256" s="4">
        <v>-0.33358057699771437</v>
      </c>
      <c r="F256" s="4">
        <v>0.91870450419038319</v>
      </c>
    </row>
    <row r="257" spans="2:6" x14ac:dyDescent="0.35">
      <c r="B257">
        <v>8</v>
      </c>
      <c r="C257" t="s">
        <v>104</v>
      </c>
      <c r="D257" t="s">
        <v>108</v>
      </c>
      <c r="E257" s="4">
        <v>-0.19556686359912023</v>
      </c>
      <c r="F257" s="4">
        <v>0.88906396467285753</v>
      </c>
    </row>
    <row r="258" spans="2:6" x14ac:dyDescent="0.35">
      <c r="B258">
        <v>8</v>
      </c>
      <c r="C258" t="s">
        <v>104</v>
      </c>
      <c r="D258" t="s">
        <v>109</v>
      </c>
      <c r="E258" s="4">
        <v>-6.6816162835827364E-2</v>
      </c>
      <c r="F258" s="4">
        <v>0.92803516453328139</v>
      </c>
    </row>
    <row r="259" spans="2:6" x14ac:dyDescent="0.35">
      <c r="B259">
        <v>8</v>
      </c>
      <c r="C259" t="s">
        <v>104</v>
      </c>
      <c r="D259" t="s">
        <v>110</v>
      </c>
      <c r="E259" s="4">
        <v>7.6803656906291762E-2</v>
      </c>
      <c r="F259" s="4">
        <v>1.1202869481205839</v>
      </c>
    </row>
    <row r="260" spans="2:6" x14ac:dyDescent="0.35">
      <c r="B260">
        <v>8</v>
      </c>
      <c r="C260" t="s">
        <v>104</v>
      </c>
      <c r="D260" t="s">
        <v>111</v>
      </c>
      <c r="E260" s="4">
        <v>2.9608866272801793E-2</v>
      </c>
      <c r="F260" s="4">
        <v>1.0204150675998318</v>
      </c>
    </row>
    <row r="261" spans="2:6" x14ac:dyDescent="0.35">
      <c r="B261">
        <v>8</v>
      </c>
      <c r="C261" t="s">
        <v>104</v>
      </c>
      <c r="D261" t="s">
        <v>112</v>
      </c>
      <c r="E261" s="4">
        <v>0.23049721850877569</v>
      </c>
      <c r="F261" s="4">
        <v>1.0172819788865235</v>
      </c>
    </row>
    <row r="262" spans="2:6" x14ac:dyDescent="0.35">
      <c r="B262">
        <v>8</v>
      </c>
      <c r="C262" t="s">
        <v>104</v>
      </c>
      <c r="D262" t="s">
        <v>113</v>
      </c>
      <c r="E262" s="4">
        <v>0.29990943982060458</v>
      </c>
      <c r="F262" s="4">
        <v>0.98259391741050461</v>
      </c>
    </row>
    <row r="263" spans="2:6" x14ac:dyDescent="0.35">
      <c r="B263">
        <v>8</v>
      </c>
      <c r="C263" t="s">
        <v>104</v>
      </c>
      <c r="D263" t="s">
        <v>114</v>
      </c>
      <c r="E263" s="4">
        <v>0.18809780499374695</v>
      </c>
      <c r="F263" s="4">
        <v>1.0338966315769988</v>
      </c>
    </row>
    <row r="264" spans="2:6" x14ac:dyDescent="0.35">
      <c r="B264">
        <v>8</v>
      </c>
      <c r="C264" t="s">
        <v>104</v>
      </c>
      <c r="D264" t="s">
        <v>115</v>
      </c>
      <c r="E264" s="4">
        <v>0.34279184095907556</v>
      </c>
      <c r="F264" s="4">
        <v>0.9929662327161124</v>
      </c>
    </row>
    <row r="265" spans="2:6" x14ac:dyDescent="0.35">
      <c r="B265">
        <v>8</v>
      </c>
      <c r="C265" t="s">
        <v>104</v>
      </c>
      <c r="D265" t="s">
        <v>116</v>
      </c>
      <c r="E265" s="4">
        <v>0.44033809133640966</v>
      </c>
      <c r="F265" s="4">
        <v>1.0178551446212323</v>
      </c>
    </row>
    <row r="266" spans="2:6" x14ac:dyDescent="0.35">
      <c r="B266">
        <v>8</v>
      </c>
      <c r="C266" t="s">
        <v>104</v>
      </c>
      <c r="D266" t="s">
        <v>117</v>
      </c>
      <c r="E266" s="4">
        <v>0.44811764198542403</v>
      </c>
      <c r="F266" s="4">
        <v>1.0235281936780332</v>
      </c>
    </row>
    <row r="267" spans="2:6" x14ac:dyDescent="0.35">
      <c r="B267">
        <v>8</v>
      </c>
      <c r="C267" t="s">
        <v>104</v>
      </c>
      <c r="D267" t="s">
        <v>118</v>
      </c>
      <c r="E267" s="4">
        <v>0.33333908318599348</v>
      </c>
      <c r="F267" s="4">
        <v>1.0518490167788104</v>
      </c>
    </row>
    <row r="268" spans="2:6" x14ac:dyDescent="0.35">
      <c r="B268">
        <v>8</v>
      </c>
      <c r="C268" t="s">
        <v>104</v>
      </c>
      <c r="D268" t="s">
        <v>119</v>
      </c>
      <c r="E268" s="4">
        <v>0.4251067316400019</v>
      </c>
      <c r="F268" s="4">
        <v>0.81689382517715015</v>
      </c>
    </row>
    <row r="269" spans="2:6" x14ac:dyDescent="0.35">
      <c r="B269">
        <v>8</v>
      </c>
      <c r="C269" t="s">
        <v>104</v>
      </c>
      <c r="D269" t="s">
        <v>120</v>
      </c>
      <c r="E269" s="4">
        <v>0.55775583250679217</v>
      </c>
      <c r="F269" s="4">
        <v>0.90927539614006803</v>
      </c>
    </row>
    <row r="270" spans="2:6" x14ac:dyDescent="0.35">
      <c r="B270">
        <v>8</v>
      </c>
      <c r="C270" t="s">
        <v>104</v>
      </c>
      <c r="D270" t="s">
        <v>121</v>
      </c>
      <c r="E270" s="4">
        <v>0.65688904221829336</v>
      </c>
      <c r="F270" s="4">
        <v>1.0418654167860126</v>
      </c>
    </row>
    <row r="271" spans="2:6" x14ac:dyDescent="0.35">
      <c r="B271">
        <v>8</v>
      </c>
      <c r="C271" t="s">
        <v>104</v>
      </c>
      <c r="D271" t="s">
        <v>122</v>
      </c>
      <c r="E271" s="4">
        <v>0.66754926904998069</v>
      </c>
      <c r="F271" s="4">
        <v>0.9147327660901845</v>
      </c>
    </row>
    <row r="272" spans="2:6" x14ac:dyDescent="0.35">
      <c r="B272">
        <v>8</v>
      </c>
      <c r="C272" t="s">
        <v>104</v>
      </c>
      <c r="D272" t="s">
        <v>123</v>
      </c>
      <c r="E272" s="4">
        <v>0.54611238087024039</v>
      </c>
      <c r="F272" s="4">
        <v>0.93554668238294192</v>
      </c>
    </row>
    <row r="273" spans="2:6" x14ac:dyDescent="0.35">
      <c r="B273">
        <v>8</v>
      </c>
      <c r="C273" t="s">
        <v>104</v>
      </c>
      <c r="D273" t="s">
        <v>124</v>
      </c>
      <c r="E273" s="4">
        <v>0.8764586657466904</v>
      </c>
      <c r="F273" s="4">
        <v>1.0479600512887499</v>
      </c>
    </row>
    <row r="274" spans="2:6" x14ac:dyDescent="0.35">
      <c r="B274">
        <v>8</v>
      </c>
      <c r="C274" t="s">
        <v>104</v>
      </c>
      <c r="D274" t="s">
        <v>125</v>
      </c>
      <c r="E274" s="4">
        <v>0.8745094656949417</v>
      </c>
      <c r="F274" s="4">
        <v>0.82601762617255148</v>
      </c>
    </row>
    <row r="275" spans="2:6" x14ac:dyDescent="0.35">
      <c r="B275">
        <v>8</v>
      </c>
      <c r="C275" t="s">
        <v>104</v>
      </c>
      <c r="D275" t="s">
        <v>126</v>
      </c>
      <c r="E275" s="4">
        <v>0.82822890163439555</v>
      </c>
      <c r="F275" s="4">
        <v>0.75759398145827328</v>
      </c>
    </row>
    <row r="276" spans="2:6" x14ac:dyDescent="0.35">
      <c r="B276">
        <v>9</v>
      </c>
      <c r="C276" t="s">
        <v>104</v>
      </c>
      <c r="D276" t="s">
        <v>105</v>
      </c>
      <c r="E276" s="4">
        <v>0.94417904986481815</v>
      </c>
      <c r="F276" s="4">
        <v>0.9656771696559634</v>
      </c>
    </row>
    <row r="277" spans="2:6" x14ac:dyDescent="0.35">
      <c r="B277">
        <v>9</v>
      </c>
      <c r="C277" t="s">
        <v>104</v>
      </c>
      <c r="D277" t="s">
        <v>107</v>
      </c>
      <c r="E277" s="4">
        <v>0.67198585164555946</v>
      </c>
      <c r="F277" s="4">
        <v>0.99048370111126915</v>
      </c>
    </row>
    <row r="278" spans="2:6" x14ac:dyDescent="0.35">
      <c r="B278">
        <v>9</v>
      </c>
      <c r="C278" t="s">
        <v>104</v>
      </c>
      <c r="D278" t="s">
        <v>108</v>
      </c>
      <c r="E278" s="4">
        <v>0.35498953103083797</v>
      </c>
      <c r="F278" s="4">
        <v>0.78196233425063122</v>
      </c>
    </row>
    <row r="279" spans="2:6" x14ac:dyDescent="0.35">
      <c r="B279">
        <v>9</v>
      </c>
      <c r="C279" t="s">
        <v>104</v>
      </c>
      <c r="D279" t="s">
        <v>109</v>
      </c>
      <c r="E279" s="4">
        <v>0.44455511963084171</v>
      </c>
      <c r="F279" s="4">
        <v>0.87838696276632311</v>
      </c>
    </row>
    <row r="280" spans="2:6" x14ac:dyDescent="0.35">
      <c r="B280">
        <v>9</v>
      </c>
      <c r="C280" t="s">
        <v>104</v>
      </c>
      <c r="D280" t="s">
        <v>110</v>
      </c>
      <c r="E280" s="4">
        <v>0.14756164494948476</v>
      </c>
      <c r="F280" s="4">
        <v>0.83479187287037582</v>
      </c>
    </row>
    <row r="281" spans="2:6" x14ac:dyDescent="0.35">
      <c r="B281">
        <v>9</v>
      </c>
      <c r="C281" t="s">
        <v>104</v>
      </c>
      <c r="D281" t="s">
        <v>111</v>
      </c>
      <c r="E281" s="4">
        <v>7.7226434655337073E-2</v>
      </c>
      <c r="F281" s="4">
        <v>0.98228945619239894</v>
      </c>
    </row>
    <row r="282" spans="2:6" x14ac:dyDescent="0.35">
      <c r="B282">
        <v>9</v>
      </c>
      <c r="C282" t="s">
        <v>104</v>
      </c>
      <c r="D282" t="s">
        <v>112</v>
      </c>
      <c r="E282" s="4">
        <v>0.5279816234017034</v>
      </c>
      <c r="F282" s="4">
        <v>0.85974604741277461</v>
      </c>
    </row>
    <row r="283" spans="2:6" x14ac:dyDescent="0.35">
      <c r="B283">
        <v>9</v>
      </c>
      <c r="C283" t="s">
        <v>104</v>
      </c>
      <c r="D283" t="s">
        <v>113</v>
      </c>
      <c r="E283" s="4">
        <v>0.19399101498180626</v>
      </c>
      <c r="F283" s="4">
        <v>0.75409711239745325</v>
      </c>
    </row>
    <row r="284" spans="2:6" x14ac:dyDescent="0.35">
      <c r="B284">
        <v>9</v>
      </c>
      <c r="C284" t="s">
        <v>104</v>
      </c>
      <c r="D284" t="s">
        <v>114</v>
      </c>
      <c r="E284" s="4">
        <v>-0.26034191856564948</v>
      </c>
      <c r="F284" s="4">
        <v>0.84374806791631396</v>
      </c>
    </row>
    <row r="285" spans="2:6" x14ac:dyDescent="0.35">
      <c r="B285">
        <v>9</v>
      </c>
      <c r="C285" t="s">
        <v>104</v>
      </c>
      <c r="D285" t="s">
        <v>115</v>
      </c>
      <c r="E285" s="4">
        <v>-0.29620067895838831</v>
      </c>
      <c r="F285" s="4">
        <v>0.8109656529821021</v>
      </c>
    </row>
    <row r="286" spans="2:6" x14ac:dyDescent="0.35">
      <c r="B286">
        <v>9</v>
      </c>
      <c r="C286" t="s">
        <v>104</v>
      </c>
      <c r="D286" t="s">
        <v>116</v>
      </c>
      <c r="E286" s="4">
        <v>-0.47281117232126513</v>
      </c>
      <c r="F286" s="4">
        <v>0.64642545415534713</v>
      </c>
    </row>
    <row r="287" spans="2:6" x14ac:dyDescent="0.35">
      <c r="B287">
        <v>9</v>
      </c>
      <c r="C287" t="s">
        <v>104</v>
      </c>
      <c r="D287" t="s">
        <v>117</v>
      </c>
      <c r="E287" s="4">
        <v>-0.69194804138800237</v>
      </c>
      <c r="F287" s="4">
        <v>0.60538784652763011</v>
      </c>
    </row>
    <row r="288" spans="2:6" x14ac:dyDescent="0.35">
      <c r="B288">
        <v>9</v>
      </c>
      <c r="C288" t="s">
        <v>104</v>
      </c>
      <c r="D288" t="s">
        <v>118</v>
      </c>
      <c r="E288" s="4">
        <v>-0.83924542109649747</v>
      </c>
      <c r="F288" s="4">
        <v>0.93926969555927775</v>
      </c>
    </row>
    <row r="289" spans="2:6" x14ac:dyDescent="0.35">
      <c r="B289">
        <v>9</v>
      </c>
      <c r="C289" t="s">
        <v>104</v>
      </c>
      <c r="D289" t="s">
        <v>119</v>
      </c>
      <c r="E289" s="4">
        <v>-0.92612770109568432</v>
      </c>
      <c r="F289" s="4">
        <v>0.67860522452286232</v>
      </c>
    </row>
    <row r="290" spans="2:6" x14ac:dyDescent="0.35">
      <c r="B290">
        <v>9</v>
      </c>
      <c r="C290" t="s">
        <v>104</v>
      </c>
      <c r="D290" t="s">
        <v>120</v>
      </c>
      <c r="E290" s="4">
        <v>-0.72508283698900255</v>
      </c>
      <c r="F290" s="4">
        <v>0.82297400011251975</v>
      </c>
    </row>
    <row r="291" spans="2:6" x14ac:dyDescent="0.35">
      <c r="B291">
        <v>9</v>
      </c>
      <c r="C291" t="s">
        <v>104</v>
      </c>
      <c r="D291" t="s">
        <v>121</v>
      </c>
      <c r="E291" s="4">
        <v>-0.3039253552334682</v>
      </c>
      <c r="F291" s="4">
        <v>0.68157834803927542</v>
      </c>
    </row>
    <row r="292" spans="2:6" x14ac:dyDescent="0.35">
      <c r="B292">
        <v>9</v>
      </c>
      <c r="C292" t="s">
        <v>104</v>
      </c>
      <c r="D292" t="s">
        <v>122</v>
      </c>
      <c r="E292" s="4">
        <v>-0.62429613969467201</v>
      </c>
      <c r="F292" s="4">
        <v>0.74389120890142268</v>
      </c>
    </row>
    <row r="293" spans="2:6" x14ac:dyDescent="0.35">
      <c r="B293">
        <v>10</v>
      </c>
      <c r="C293" t="s">
        <v>104</v>
      </c>
      <c r="D293" t="s">
        <v>105</v>
      </c>
      <c r="E293" s="4">
        <v>-0.63187139399290593</v>
      </c>
      <c r="F293" s="4">
        <v>1.039344773877847</v>
      </c>
    </row>
    <row r="294" spans="2:6" x14ac:dyDescent="0.35">
      <c r="B294">
        <v>10</v>
      </c>
      <c r="C294" t="s">
        <v>104</v>
      </c>
      <c r="D294" t="s">
        <v>107</v>
      </c>
      <c r="E294" s="4">
        <v>-0.4400280107780602</v>
      </c>
      <c r="F294" s="4">
        <v>0.96647178146843327</v>
      </c>
    </row>
    <row r="295" spans="2:6" x14ac:dyDescent="0.35">
      <c r="B295">
        <v>10</v>
      </c>
      <c r="C295" t="s">
        <v>104</v>
      </c>
      <c r="D295" t="s">
        <v>108</v>
      </c>
      <c r="E295" s="4">
        <v>-0.25214267228911991</v>
      </c>
      <c r="F295" s="4">
        <v>0.9768558166827479</v>
      </c>
    </row>
    <row r="296" spans="2:6" x14ac:dyDescent="0.35">
      <c r="B296">
        <v>10</v>
      </c>
      <c r="C296" t="s">
        <v>104</v>
      </c>
      <c r="D296" t="s">
        <v>109</v>
      </c>
      <c r="E296" s="4">
        <v>-0.96376866750901979</v>
      </c>
      <c r="F296" s="4">
        <v>0.67988216211986141</v>
      </c>
    </row>
    <row r="297" spans="2:6" x14ac:dyDescent="0.35">
      <c r="B297">
        <v>10</v>
      </c>
      <c r="C297" t="s">
        <v>104</v>
      </c>
      <c r="D297" t="s">
        <v>110</v>
      </c>
      <c r="E297" s="4">
        <v>0.1372071427484054</v>
      </c>
      <c r="F297" s="4">
        <v>0.87604037352450548</v>
      </c>
    </row>
    <row r="298" spans="2:6" x14ac:dyDescent="0.35">
      <c r="B298">
        <v>10</v>
      </c>
      <c r="C298" t="s">
        <v>104</v>
      </c>
      <c r="D298" t="s">
        <v>111</v>
      </c>
      <c r="E298" s="4">
        <v>0.22114813743549155</v>
      </c>
      <c r="F298" s="4">
        <v>1.2573985186321228</v>
      </c>
    </row>
    <row r="299" spans="2:6" x14ac:dyDescent="0.35">
      <c r="B299">
        <v>10</v>
      </c>
      <c r="C299" t="s">
        <v>104</v>
      </c>
      <c r="D299" t="s">
        <v>112</v>
      </c>
      <c r="E299" s="4">
        <v>0.43424317617866026</v>
      </c>
      <c r="F299" s="4">
        <v>0.93066217616718983</v>
      </c>
    </row>
    <row r="300" spans="2:6" x14ac:dyDescent="0.35">
      <c r="B300">
        <v>10</v>
      </c>
      <c r="C300" t="s">
        <v>104</v>
      </c>
      <c r="D300" t="s">
        <v>113</v>
      </c>
      <c r="E300" s="4">
        <v>0.52515641888291831</v>
      </c>
      <c r="F300" s="4">
        <v>1.2544575020287962</v>
      </c>
    </row>
    <row r="301" spans="2:6" x14ac:dyDescent="0.35">
      <c r="B301">
        <v>10</v>
      </c>
      <c r="C301" t="s">
        <v>104</v>
      </c>
      <c r="D301" t="s">
        <v>114</v>
      </c>
      <c r="E301" s="4">
        <v>0.71185434395408698</v>
      </c>
      <c r="F301" s="4">
        <v>1.0591130206124251</v>
      </c>
    </row>
    <row r="302" spans="2:6" x14ac:dyDescent="0.35">
      <c r="B302">
        <v>10</v>
      </c>
      <c r="C302" t="s">
        <v>104</v>
      </c>
      <c r="D302" t="s">
        <v>115</v>
      </c>
      <c r="E302" s="4">
        <v>0.83400569349510589</v>
      </c>
      <c r="F302" s="4">
        <v>1.1406976492419771</v>
      </c>
    </row>
    <row r="303" spans="2:6" x14ac:dyDescent="0.35">
      <c r="B303">
        <v>10</v>
      </c>
      <c r="C303" t="s">
        <v>104</v>
      </c>
      <c r="D303" t="s">
        <v>116</v>
      </c>
      <c r="E303" s="4">
        <v>0.92135669594604908</v>
      </c>
      <c r="F303" s="4">
        <v>1.2006049986739555</v>
      </c>
    </row>
    <row r="304" spans="2:6" x14ac:dyDescent="0.35">
      <c r="B304">
        <v>10</v>
      </c>
      <c r="C304" t="s">
        <v>104</v>
      </c>
      <c r="D304" t="s">
        <v>117</v>
      </c>
      <c r="E304" s="4">
        <v>0.69297751526130713</v>
      </c>
      <c r="F304" s="4">
        <v>1.5537779223170107</v>
      </c>
    </row>
    <row r="305" spans="2:6" x14ac:dyDescent="0.35">
      <c r="B305">
        <v>10</v>
      </c>
      <c r="C305" t="s">
        <v>104</v>
      </c>
      <c r="D305" t="s">
        <v>118</v>
      </c>
      <c r="E305" s="4">
        <v>0.50079922056965409</v>
      </c>
      <c r="F305" s="4">
        <v>1.1894856547839996</v>
      </c>
    </row>
    <row r="306" spans="2:6" x14ac:dyDescent="0.35">
      <c r="B306">
        <v>10</v>
      </c>
      <c r="C306" t="s">
        <v>104</v>
      </c>
      <c r="D306" t="s">
        <v>119</v>
      </c>
      <c r="E306" s="4">
        <v>0.44377293001872475</v>
      </c>
      <c r="F306" s="4">
        <v>0.99218861401774661</v>
      </c>
    </row>
    <row r="307" spans="2:6" x14ac:dyDescent="0.35">
      <c r="B307">
        <v>10</v>
      </c>
      <c r="C307" t="s">
        <v>104</v>
      </c>
      <c r="D307" t="s">
        <v>120</v>
      </c>
      <c r="E307" s="4">
        <v>0.2694971760873206</v>
      </c>
      <c r="F307" s="4">
        <v>0.72473540064705566</v>
      </c>
    </row>
    <row r="308" spans="2:6" x14ac:dyDescent="0.35">
      <c r="B308">
        <v>10</v>
      </c>
      <c r="C308" t="s">
        <v>104</v>
      </c>
      <c r="D308" t="s">
        <v>121</v>
      </c>
      <c r="E308" s="4">
        <v>-0.19602977667493793</v>
      </c>
      <c r="F308" s="4">
        <v>1.072179188438916</v>
      </c>
    </row>
    <row r="309" spans="2:6" x14ac:dyDescent="0.35">
      <c r="B309">
        <v>10</v>
      </c>
      <c r="C309" t="s">
        <v>104</v>
      </c>
      <c r="D309" t="s">
        <v>122</v>
      </c>
      <c r="E309" s="4">
        <v>-0.59122531930764666</v>
      </c>
      <c r="F309" s="4">
        <v>0.767919869032064</v>
      </c>
    </row>
    <row r="310" spans="2:6" x14ac:dyDescent="0.35">
      <c r="B310">
        <v>10</v>
      </c>
      <c r="C310" t="s">
        <v>104</v>
      </c>
      <c r="D310" t="s">
        <v>123</v>
      </c>
      <c r="E310" s="4">
        <v>-0.78115057315532277</v>
      </c>
      <c r="F310" s="4">
        <v>1.0400500780513611</v>
      </c>
    </row>
  </sheetData>
  <mergeCells count="5">
    <mergeCell ref="F3:F4"/>
    <mergeCell ref="B3:B4"/>
    <mergeCell ref="C3:C4"/>
    <mergeCell ref="D3:D4"/>
    <mergeCell ref="B2:F2"/>
  </mergeCells>
  <phoneticPr fontId="2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77B283-B5F0-489B-83F0-BB217DB8E69A}">
  <dimension ref="B4:H50"/>
  <sheetViews>
    <sheetView workbookViewId="0">
      <selection activeCell="B12" sqref="B12"/>
    </sheetView>
  </sheetViews>
  <sheetFormatPr defaultRowHeight="14.5" x14ac:dyDescent="0.35"/>
  <cols>
    <col min="2" max="2" width="16.08984375" bestFit="1" customWidth="1"/>
    <col min="3" max="3" width="11.81640625" bestFit="1" customWidth="1"/>
    <col min="4" max="5" width="10.7265625" customWidth="1"/>
  </cols>
  <sheetData>
    <row r="4" spans="2:8" x14ac:dyDescent="0.35">
      <c r="B4" s="1" t="s">
        <v>13</v>
      </c>
      <c r="C4" t="s">
        <v>15</v>
      </c>
      <c r="D4" t="s">
        <v>16</v>
      </c>
      <c r="F4" s="1" t="s">
        <v>10</v>
      </c>
      <c r="G4" s="1" t="s">
        <v>5</v>
      </c>
    </row>
    <row r="5" spans="2:8" x14ac:dyDescent="0.35">
      <c r="B5" t="s">
        <v>11</v>
      </c>
      <c r="C5">
        <f>11/20*100</f>
        <v>55.000000000000007</v>
      </c>
      <c r="D5">
        <f>14/19*100</f>
        <v>73.68421052631578</v>
      </c>
      <c r="F5">
        <f>AVERAGE(C5:D5)</f>
        <v>64.34210526315789</v>
      </c>
      <c r="G5">
        <f>STDEVA(C5:D5)</f>
        <v>13.211731964275044</v>
      </c>
    </row>
    <row r="6" spans="2:8" x14ac:dyDescent="0.35">
      <c r="B6" t="s">
        <v>12</v>
      </c>
      <c r="C6">
        <f>19/21*100</f>
        <v>90.476190476190482</v>
      </c>
      <c r="D6">
        <f>16/20*100</f>
        <v>80</v>
      </c>
      <c r="F6">
        <f>AVERAGE(C6:D6)</f>
        <v>85.238095238095241</v>
      </c>
      <c r="G6">
        <f>STDEVA(C6:D6)</f>
        <v>7.4077853267162164</v>
      </c>
    </row>
    <row r="13" spans="2:8" x14ac:dyDescent="0.35">
      <c r="C13" s="4"/>
      <c r="D13" s="4"/>
      <c r="E13" s="4"/>
      <c r="F13" s="4"/>
      <c r="G13" s="4"/>
      <c r="H13" s="4"/>
    </row>
    <row r="14" spans="2:8" x14ac:dyDescent="0.35">
      <c r="G14" s="4"/>
      <c r="H14" s="4"/>
    </row>
    <row r="15" spans="2:8" x14ac:dyDescent="0.35">
      <c r="G15" s="4"/>
      <c r="H15" s="4"/>
    </row>
    <row r="25" spans="7:8" x14ac:dyDescent="0.35">
      <c r="G25" s="4"/>
      <c r="H25" s="4"/>
    </row>
    <row r="26" spans="7:8" x14ac:dyDescent="0.35">
      <c r="G26" s="4"/>
      <c r="H26" s="4"/>
    </row>
    <row r="27" spans="7:8" x14ac:dyDescent="0.35">
      <c r="G27" s="4"/>
      <c r="H27" s="4"/>
    </row>
    <row r="28" spans="7:8" x14ac:dyDescent="0.35">
      <c r="G28" s="4"/>
      <c r="H28" s="4"/>
    </row>
    <row r="29" spans="7:8" x14ac:dyDescent="0.35">
      <c r="G29" s="4"/>
      <c r="H29" s="4"/>
    </row>
    <row r="30" spans="7:8" x14ac:dyDescent="0.35">
      <c r="G30" s="4"/>
      <c r="H30" s="4"/>
    </row>
    <row r="31" spans="7:8" x14ac:dyDescent="0.35">
      <c r="G31" s="4"/>
      <c r="H31" s="4"/>
    </row>
    <row r="32" spans="7:8" x14ac:dyDescent="0.35">
      <c r="G32" s="4"/>
      <c r="H32" s="4"/>
    </row>
    <row r="33" spans="7:8" x14ac:dyDescent="0.35">
      <c r="G33" s="4"/>
      <c r="H33" s="4"/>
    </row>
    <row r="34" spans="7:8" x14ac:dyDescent="0.35">
      <c r="G34" s="4"/>
      <c r="H34" s="4"/>
    </row>
    <row r="35" spans="7:8" x14ac:dyDescent="0.35">
      <c r="G35" s="4"/>
      <c r="H35" s="4"/>
    </row>
    <row r="36" spans="7:8" x14ac:dyDescent="0.35">
      <c r="G36" s="4"/>
      <c r="H36" s="4"/>
    </row>
    <row r="37" spans="7:8" x14ac:dyDescent="0.35">
      <c r="G37" s="4"/>
      <c r="H37" s="4"/>
    </row>
    <row r="38" spans="7:8" x14ac:dyDescent="0.35">
      <c r="G38" s="4"/>
      <c r="H38" s="4"/>
    </row>
    <row r="39" spans="7:8" x14ac:dyDescent="0.35">
      <c r="G39" s="4"/>
      <c r="H39" s="4"/>
    </row>
    <row r="40" spans="7:8" x14ac:dyDescent="0.35">
      <c r="G40" s="4"/>
      <c r="H40" s="4"/>
    </row>
    <row r="41" spans="7:8" x14ac:dyDescent="0.35">
      <c r="G41" s="4"/>
      <c r="H41" s="4"/>
    </row>
    <row r="42" spans="7:8" x14ac:dyDescent="0.35">
      <c r="G42" s="4"/>
      <c r="H42" s="4"/>
    </row>
    <row r="43" spans="7:8" x14ac:dyDescent="0.35">
      <c r="G43" s="4"/>
      <c r="H43" s="4"/>
    </row>
    <row r="44" spans="7:8" x14ac:dyDescent="0.35">
      <c r="G44" s="4"/>
      <c r="H44" s="4"/>
    </row>
    <row r="45" spans="7:8" x14ac:dyDescent="0.35">
      <c r="G45" s="4"/>
      <c r="H45" s="4"/>
    </row>
    <row r="46" spans="7:8" x14ac:dyDescent="0.35">
      <c r="G46" s="4"/>
      <c r="H46" s="4"/>
    </row>
    <row r="47" spans="7:8" x14ac:dyDescent="0.35">
      <c r="G47" s="4"/>
      <c r="H47" s="4"/>
    </row>
    <row r="48" spans="7:8" x14ac:dyDescent="0.35">
      <c r="G48" s="4"/>
      <c r="H48" s="4"/>
    </row>
    <row r="49" spans="6:8" x14ac:dyDescent="0.35">
      <c r="G49" s="4"/>
      <c r="H49" s="4"/>
    </row>
    <row r="50" spans="6:8" x14ac:dyDescent="0.35">
      <c r="F50" s="4"/>
      <c r="G50" s="4"/>
      <c r="H50" s="4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17D7AE-B794-4A63-A039-ECCED775B569}">
  <dimension ref="B2:G42"/>
  <sheetViews>
    <sheetView workbookViewId="0">
      <selection activeCell="B12" sqref="B12"/>
    </sheetView>
  </sheetViews>
  <sheetFormatPr defaultRowHeight="14.5" x14ac:dyDescent="0.35"/>
  <cols>
    <col min="2" max="2" width="16.26953125" bestFit="1" customWidth="1"/>
    <col min="3" max="4" width="9.26953125" customWidth="1"/>
  </cols>
  <sheetData>
    <row r="2" spans="2:7" x14ac:dyDescent="0.35">
      <c r="B2" s="1" t="s">
        <v>155</v>
      </c>
      <c r="C2" t="s">
        <v>15</v>
      </c>
      <c r="D2" t="s">
        <v>16</v>
      </c>
      <c r="F2" s="1" t="s">
        <v>10</v>
      </c>
      <c r="G2" s="1" t="s">
        <v>5</v>
      </c>
    </row>
    <row r="3" spans="2:7" x14ac:dyDescent="0.35">
      <c r="B3" t="s">
        <v>11</v>
      </c>
      <c r="C3" s="4">
        <v>3.3333333333333335</v>
      </c>
      <c r="D3" s="4">
        <v>3.2857142857142856</v>
      </c>
      <c r="E3" s="4"/>
      <c r="F3" s="4">
        <f>AVERAGE(C3:D3)</f>
        <v>3.3095238095238093</v>
      </c>
      <c r="G3" s="4">
        <f>STDEVA(C3:D3)</f>
        <v>3.3671751485073891E-2</v>
      </c>
    </row>
    <row r="4" spans="2:7" x14ac:dyDescent="0.35">
      <c r="B4" t="s">
        <v>12</v>
      </c>
      <c r="C4" s="4">
        <v>9.8947368421052637</v>
      </c>
      <c r="D4" s="4">
        <v>7.4375</v>
      </c>
      <c r="E4" s="4"/>
      <c r="F4" s="4">
        <f>AVERAGE(C4:D4)</f>
        <v>8.6661184210526319</v>
      </c>
      <c r="G4" s="4">
        <f>STDEVA(C4:D4)</f>
        <v>1.7375288340340485</v>
      </c>
    </row>
    <row r="7" spans="2:7" x14ac:dyDescent="0.35">
      <c r="B7" s="1" t="s">
        <v>14</v>
      </c>
      <c r="C7" t="s">
        <v>11</v>
      </c>
      <c r="D7" t="s">
        <v>12</v>
      </c>
      <c r="F7" s="4"/>
    </row>
    <row r="8" spans="2:7" x14ac:dyDescent="0.35">
      <c r="B8" s="10" t="s">
        <v>15</v>
      </c>
      <c r="C8">
        <v>4</v>
      </c>
      <c r="D8">
        <v>9</v>
      </c>
      <c r="F8" s="4"/>
    </row>
    <row r="9" spans="2:7" x14ac:dyDescent="0.35">
      <c r="B9" s="10"/>
      <c r="C9">
        <v>1</v>
      </c>
      <c r="D9">
        <v>12</v>
      </c>
    </row>
    <row r="10" spans="2:7" x14ac:dyDescent="0.35">
      <c r="B10" s="10"/>
      <c r="C10">
        <v>4</v>
      </c>
      <c r="D10">
        <v>5</v>
      </c>
    </row>
    <row r="11" spans="2:7" x14ac:dyDescent="0.35">
      <c r="B11" s="10"/>
      <c r="C11">
        <v>2</v>
      </c>
      <c r="D11">
        <v>16</v>
      </c>
    </row>
    <row r="12" spans="2:7" x14ac:dyDescent="0.35">
      <c r="B12" s="10"/>
      <c r="C12">
        <v>1</v>
      </c>
      <c r="D12">
        <v>12</v>
      </c>
    </row>
    <row r="13" spans="2:7" x14ac:dyDescent="0.35">
      <c r="B13" s="10"/>
      <c r="C13">
        <v>7</v>
      </c>
      <c r="D13">
        <v>12</v>
      </c>
    </row>
    <row r="14" spans="2:7" x14ac:dyDescent="0.35">
      <c r="B14" s="10"/>
      <c r="C14">
        <v>2</v>
      </c>
      <c r="D14">
        <v>17</v>
      </c>
    </row>
    <row r="15" spans="2:7" x14ac:dyDescent="0.35">
      <c r="B15" s="10"/>
      <c r="C15">
        <v>3</v>
      </c>
      <c r="D15">
        <v>8</v>
      </c>
    </row>
    <row r="16" spans="2:7" x14ac:dyDescent="0.35">
      <c r="B16" s="10"/>
      <c r="C16">
        <v>4</v>
      </c>
      <c r="D16">
        <v>4</v>
      </c>
    </row>
    <row r="17" spans="2:6" x14ac:dyDescent="0.35">
      <c r="B17" s="10"/>
      <c r="C17">
        <v>4</v>
      </c>
      <c r="D17">
        <v>15</v>
      </c>
    </row>
    <row r="18" spans="2:6" x14ac:dyDescent="0.35">
      <c r="B18" s="10"/>
      <c r="C18">
        <v>5</v>
      </c>
      <c r="D18">
        <v>4</v>
      </c>
      <c r="F18" s="4"/>
    </row>
    <row r="19" spans="2:6" x14ac:dyDescent="0.35">
      <c r="B19" s="10"/>
      <c r="C19">
        <v>3</v>
      </c>
      <c r="D19">
        <v>17</v>
      </c>
      <c r="F19" s="4"/>
    </row>
    <row r="20" spans="2:6" x14ac:dyDescent="0.35">
      <c r="B20" s="10"/>
      <c r="D20">
        <v>10</v>
      </c>
      <c r="F20" s="4"/>
    </row>
    <row r="21" spans="2:6" x14ac:dyDescent="0.35">
      <c r="B21" s="10"/>
      <c r="D21">
        <v>11</v>
      </c>
      <c r="F21" s="4"/>
    </row>
    <row r="22" spans="2:6" x14ac:dyDescent="0.35">
      <c r="B22" s="10"/>
      <c r="D22">
        <v>5</v>
      </c>
      <c r="F22" s="4"/>
    </row>
    <row r="23" spans="2:6" x14ac:dyDescent="0.35">
      <c r="B23" s="10"/>
      <c r="D23">
        <v>15</v>
      </c>
      <c r="F23" s="4"/>
    </row>
    <row r="24" spans="2:6" x14ac:dyDescent="0.35">
      <c r="B24" s="10"/>
      <c r="D24">
        <v>5</v>
      </c>
      <c r="F24" s="4"/>
    </row>
    <row r="25" spans="2:6" x14ac:dyDescent="0.35">
      <c r="B25" s="10"/>
      <c r="D25">
        <v>4</v>
      </c>
      <c r="F25" s="4"/>
    </row>
    <row r="26" spans="2:6" x14ac:dyDescent="0.35">
      <c r="B26" s="10"/>
      <c r="D26">
        <v>7</v>
      </c>
      <c r="F26" s="4"/>
    </row>
    <row r="27" spans="2:6" x14ac:dyDescent="0.35">
      <c r="B27" s="10" t="s">
        <v>16</v>
      </c>
      <c r="C27">
        <v>3</v>
      </c>
      <c r="D27">
        <v>11</v>
      </c>
      <c r="F27" s="4"/>
    </row>
    <row r="28" spans="2:6" x14ac:dyDescent="0.35">
      <c r="B28" s="10"/>
      <c r="C28">
        <v>1</v>
      </c>
      <c r="D28">
        <v>5</v>
      </c>
      <c r="F28" s="4"/>
    </row>
    <row r="29" spans="2:6" x14ac:dyDescent="0.35">
      <c r="B29" s="10"/>
      <c r="C29">
        <v>2</v>
      </c>
      <c r="D29">
        <v>2</v>
      </c>
      <c r="F29" s="4"/>
    </row>
    <row r="30" spans="2:6" x14ac:dyDescent="0.35">
      <c r="B30" s="10"/>
      <c r="C30">
        <v>3</v>
      </c>
      <c r="D30">
        <v>16</v>
      </c>
      <c r="F30" s="4"/>
    </row>
    <row r="31" spans="2:6" x14ac:dyDescent="0.35">
      <c r="B31" s="10"/>
      <c r="C31">
        <v>2</v>
      </c>
      <c r="D31">
        <v>6</v>
      </c>
      <c r="F31" s="4"/>
    </row>
    <row r="32" spans="2:6" x14ac:dyDescent="0.35">
      <c r="B32" s="10"/>
      <c r="C32">
        <v>6</v>
      </c>
      <c r="D32">
        <v>6</v>
      </c>
      <c r="F32" s="4"/>
    </row>
    <row r="33" spans="2:6" x14ac:dyDescent="0.35">
      <c r="B33" s="10"/>
      <c r="C33">
        <v>3</v>
      </c>
      <c r="D33">
        <v>3</v>
      </c>
      <c r="F33" s="4"/>
    </row>
    <row r="34" spans="2:6" x14ac:dyDescent="0.35">
      <c r="B34" s="10"/>
      <c r="C34">
        <v>3</v>
      </c>
      <c r="D34">
        <v>3</v>
      </c>
      <c r="F34" s="4"/>
    </row>
    <row r="35" spans="2:6" x14ac:dyDescent="0.35">
      <c r="B35" s="10"/>
      <c r="C35">
        <v>4</v>
      </c>
      <c r="D35">
        <v>11</v>
      </c>
      <c r="F35" s="4"/>
    </row>
    <row r="36" spans="2:6" x14ac:dyDescent="0.35">
      <c r="B36" s="10"/>
      <c r="C36">
        <v>4</v>
      </c>
      <c r="D36">
        <v>11</v>
      </c>
      <c r="F36" s="4"/>
    </row>
    <row r="37" spans="2:6" x14ac:dyDescent="0.35">
      <c r="B37" s="10"/>
      <c r="C37">
        <v>3</v>
      </c>
      <c r="D37">
        <v>4</v>
      </c>
      <c r="F37" s="4"/>
    </row>
    <row r="38" spans="2:6" x14ac:dyDescent="0.35">
      <c r="B38" s="10"/>
      <c r="C38">
        <v>4</v>
      </c>
      <c r="D38">
        <v>21</v>
      </c>
      <c r="F38" s="4"/>
    </row>
    <row r="39" spans="2:6" x14ac:dyDescent="0.35">
      <c r="B39" s="10"/>
      <c r="C39">
        <v>3</v>
      </c>
      <c r="D39">
        <v>7</v>
      </c>
      <c r="F39" s="4"/>
    </row>
    <row r="40" spans="2:6" x14ac:dyDescent="0.35">
      <c r="B40" s="10"/>
      <c r="C40">
        <v>5</v>
      </c>
      <c r="D40">
        <v>5</v>
      </c>
      <c r="F40" s="4"/>
    </row>
    <row r="41" spans="2:6" x14ac:dyDescent="0.35">
      <c r="B41" s="10"/>
      <c r="D41">
        <v>4</v>
      </c>
      <c r="F41" s="4"/>
    </row>
    <row r="42" spans="2:6" x14ac:dyDescent="0.35">
      <c r="B42" s="10"/>
      <c r="D42">
        <v>4</v>
      </c>
      <c r="F42" s="4"/>
    </row>
  </sheetData>
  <mergeCells count="2">
    <mergeCell ref="B8:B26"/>
    <mergeCell ref="B27:B42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B1FD58-E704-4AC9-B05F-C8F0A848426A}">
  <dimension ref="B2:H4"/>
  <sheetViews>
    <sheetView workbookViewId="0">
      <selection activeCell="B12" sqref="B12"/>
    </sheetView>
  </sheetViews>
  <sheetFormatPr defaultRowHeight="14.5" x14ac:dyDescent="0.35"/>
  <cols>
    <col min="2" max="2" width="13.453125" bestFit="1" customWidth="1"/>
  </cols>
  <sheetData>
    <row r="2" spans="2:8" x14ac:dyDescent="0.35">
      <c r="B2" s="1" t="s">
        <v>0</v>
      </c>
      <c r="C2" t="s">
        <v>1</v>
      </c>
      <c r="D2" t="s">
        <v>2</v>
      </c>
      <c r="E2" t="s">
        <v>3</v>
      </c>
      <c r="G2" s="1" t="s">
        <v>4</v>
      </c>
      <c r="H2" s="1" t="s">
        <v>5</v>
      </c>
    </row>
    <row r="3" spans="2:8" x14ac:dyDescent="0.35">
      <c r="B3" t="s">
        <v>6</v>
      </c>
      <c r="C3" s="4">
        <v>2.3333333333333335</v>
      </c>
      <c r="D3" s="4">
        <v>2</v>
      </c>
      <c r="E3" s="4">
        <v>2.3636363636363638</v>
      </c>
      <c r="F3" s="4"/>
      <c r="G3" s="4">
        <f>AVERAGE(C3:E3)</f>
        <v>2.2323232323232323</v>
      </c>
      <c r="H3" s="4">
        <f>STDEVA(C3:E3)</f>
        <v>0.20176751874179985</v>
      </c>
    </row>
    <row r="4" spans="2:8" x14ac:dyDescent="0.35">
      <c r="B4" t="s">
        <v>7</v>
      </c>
      <c r="C4" s="4">
        <v>3.8888888888888888</v>
      </c>
      <c r="D4" s="4">
        <v>3.75</v>
      </c>
      <c r="E4" s="4">
        <v>3.8461538461538463</v>
      </c>
      <c r="F4" s="4"/>
      <c r="G4" s="4">
        <f>AVERAGE(C4:E4)</f>
        <v>3.8283475783475787</v>
      </c>
      <c r="H4" s="4">
        <f>STDEVA(C4:E4)</f>
        <v>7.1135984171788375E-2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8DC4A4-250C-47D4-AA88-E241B8012835}">
  <dimension ref="B2:H4"/>
  <sheetViews>
    <sheetView workbookViewId="0">
      <selection activeCell="B12" sqref="B12"/>
    </sheetView>
  </sheetViews>
  <sheetFormatPr defaultRowHeight="14.5" x14ac:dyDescent="0.35"/>
  <sheetData>
    <row r="2" spans="2:8" x14ac:dyDescent="0.35">
      <c r="B2" s="1" t="s">
        <v>8</v>
      </c>
      <c r="C2" t="s">
        <v>1</v>
      </c>
      <c r="D2" t="s">
        <v>2</v>
      </c>
      <c r="E2" t="s">
        <v>3</v>
      </c>
      <c r="G2" s="1" t="s">
        <v>4</v>
      </c>
      <c r="H2" s="1" t="s">
        <v>5</v>
      </c>
    </row>
    <row r="3" spans="2:8" x14ac:dyDescent="0.35">
      <c r="B3" t="s">
        <v>6</v>
      </c>
      <c r="C3" s="4">
        <v>37.5</v>
      </c>
      <c r="D3" s="4">
        <v>50</v>
      </c>
      <c r="E3" s="4">
        <v>25</v>
      </c>
      <c r="F3" s="4"/>
      <c r="G3" s="4">
        <f>AVERAGE(C3:E3)</f>
        <v>37.5</v>
      </c>
      <c r="H3" s="4">
        <f>STDEVA(C3:E3)</f>
        <v>12.5</v>
      </c>
    </row>
    <row r="4" spans="2:8" x14ac:dyDescent="0.35">
      <c r="B4" t="s">
        <v>7</v>
      </c>
      <c r="C4" s="4">
        <v>77.777777777777786</v>
      </c>
      <c r="D4" s="4">
        <v>72.727272727272734</v>
      </c>
      <c r="E4" s="4">
        <v>70</v>
      </c>
      <c r="F4" s="4"/>
      <c r="G4" s="4">
        <f>AVERAGE(C4:E4)</f>
        <v>73.501683501683502</v>
      </c>
      <c r="H4" s="4">
        <f>STDEVA(C4:E4)</f>
        <v>3.9462945690566622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EFE017-7296-4197-905D-ADC306140980}">
  <dimension ref="A1:C13"/>
  <sheetViews>
    <sheetView workbookViewId="0">
      <selection activeCell="F19" sqref="F19"/>
    </sheetView>
  </sheetViews>
  <sheetFormatPr defaultRowHeight="14.5" x14ac:dyDescent="0.35"/>
  <sheetData>
    <row r="1" spans="1:3" x14ac:dyDescent="0.35">
      <c r="A1" t="s">
        <v>67</v>
      </c>
    </row>
    <row r="2" spans="1:3" x14ac:dyDescent="0.35">
      <c r="A2" t="s">
        <v>68</v>
      </c>
      <c r="B2" t="s">
        <v>66</v>
      </c>
      <c r="C2" t="s">
        <v>65</v>
      </c>
    </row>
    <row r="3" spans="1:3" x14ac:dyDescent="0.35">
      <c r="A3">
        <v>1</v>
      </c>
      <c r="B3" s="4">
        <v>0</v>
      </c>
      <c r="C3" s="4">
        <v>10.614525139664805</v>
      </c>
    </row>
    <row r="4" spans="1:3" x14ac:dyDescent="0.35">
      <c r="A4">
        <v>2</v>
      </c>
      <c r="B4" s="4">
        <v>0</v>
      </c>
      <c r="C4" s="4">
        <v>13.043478260869565</v>
      </c>
    </row>
    <row r="5" spans="1:3" x14ac:dyDescent="0.35">
      <c r="A5">
        <v>3</v>
      </c>
      <c r="B5" s="4">
        <v>0</v>
      </c>
      <c r="C5" s="4">
        <v>5.1282051282051277</v>
      </c>
    </row>
    <row r="6" spans="1:3" x14ac:dyDescent="0.35">
      <c r="A6">
        <v>4</v>
      </c>
      <c r="B6" s="4">
        <v>0</v>
      </c>
      <c r="C6" s="4">
        <v>8.3333333333333321</v>
      </c>
    </row>
    <row r="7" spans="1:3" x14ac:dyDescent="0.35">
      <c r="A7">
        <v>5</v>
      </c>
      <c r="B7" s="4">
        <v>0</v>
      </c>
      <c r="C7" s="4">
        <v>9.375</v>
      </c>
    </row>
    <row r="8" spans="1:3" x14ac:dyDescent="0.35">
      <c r="A8">
        <v>6</v>
      </c>
      <c r="B8" s="4">
        <v>0</v>
      </c>
      <c r="C8" s="4">
        <v>9.5238095238095237</v>
      </c>
    </row>
    <row r="9" spans="1:3" x14ac:dyDescent="0.35">
      <c r="A9">
        <v>7</v>
      </c>
      <c r="B9" s="4">
        <v>0</v>
      </c>
      <c r="C9" s="4">
        <v>11.475409836065573</v>
      </c>
    </row>
    <row r="10" spans="1:3" x14ac:dyDescent="0.35">
      <c r="A10">
        <v>8</v>
      </c>
      <c r="B10" s="4">
        <v>0</v>
      </c>
      <c r="C10" s="4"/>
    </row>
    <row r="12" spans="1:3" x14ac:dyDescent="0.35">
      <c r="A12" t="s">
        <v>10</v>
      </c>
      <c r="B12" s="4">
        <f>AVERAGE(B3:B10)</f>
        <v>0</v>
      </c>
      <c r="C12" s="4">
        <f>AVERAGE(C3:C10)</f>
        <v>9.6419658888497022</v>
      </c>
    </row>
    <row r="13" spans="1:3" x14ac:dyDescent="0.35">
      <c r="A13" t="s">
        <v>18</v>
      </c>
      <c r="B13" s="4">
        <f>STDEVA(B3:B10)</f>
        <v>0</v>
      </c>
      <c r="C13" s="4">
        <f>STDEVA(C3:C10)</f>
        <v>2.5182487864596683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A049E5-96CC-49BE-B0D4-C166544AF7A2}">
  <dimension ref="B2:H20"/>
  <sheetViews>
    <sheetView workbookViewId="0">
      <selection activeCell="F12" sqref="F12"/>
    </sheetView>
  </sheetViews>
  <sheetFormatPr defaultRowHeight="14.5" x14ac:dyDescent="0.35"/>
  <cols>
    <col min="3" max="6" width="6.453125" bestFit="1" customWidth="1"/>
    <col min="7" max="8" width="5.453125" bestFit="1" customWidth="1"/>
  </cols>
  <sheetData>
    <row r="2" spans="2:8" x14ac:dyDescent="0.35">
      <c r="C2" t="s">
        <v>34</v>
      </c>
      <c r="D2" t="s">
        <v>36</v>
      </c>
      <c r="E2" t="s">
        <v>36</v>
      </c>
      <c r="F2" t="s">
        <v>37</v>
      </c>
      <c r="G2" t="s">
        <v>10</v>
      </c>
      <c r="H2" t="s">
        <v>18</v>
      </c>
    </row>
    <row r="3" spans="2:8" x14ac:dyDescent="0.35">
      <c r="B3" s="15" t="s">
        <v>38</v>
      </c>
      <c r="C3">
        <v>0</v>
      </c>
      <c r="D3" s="4">
        <v>0.73700887163453366</v>
      </c>
      <c r="E3" s="4">
        <v>0.84063117892020967</v>
      </c>
      <c r="F3" s="4">
        <v>0.83697839410014307</v>
      </c>
      <c r="G3" s="4">
        <f>AVERAGE(D3:F3)</f>
        <v>0.8048728148849621</v>
      </c>
      <c r="H3" s="4">
        <f>_xlfn.STDEV.P(D3:F3)</f>
        <v>4.8010219775644021E-2</v>
      </c>
    </row>
    <row r="4" spans="2:8" x14ac:dyDescent="0.35">
      <c r="B4" s="15"/>
      <c r="C4">
        <v>1</v>
      </c>
      <c r="D4" s="4">
        <v>0.88334779493559912</v>
      </c>
      <c r="E4" s="4">
        <v>0.91380847212561922</v>
      </c>
      <c r="F4" s="4">
        <v>0.89860761824957747</v>
      </c>
      <c r="G4" s="4">
        <f t="shared" ref="G4:G20" si="0">AVERAGE(D4:F4)</f>
        <v>0.89858796177026523</v>
      </c>
      <c r="H4" s="4">
        <f t="shared" ref="H4:H20" si="1">_xlfn.STDEV.P(D4:F4)</f>
        <v>1.2435527156807277E-2</v>
      </c>
    </row>
    <row r="5" spans="2:8" x14ac:dyDescent="0.35">
      <c r="B5" s="15"/>
      <c r="C5">
        <v>2</v>
      </c>
      <c r="D5" s="4">
        <v>0.89524708572270095</v>
      </c>
      <c r="E5" s="4">
        <v>0.94069930855146533</v>
      </c>
      <c r="F5" s="4">
        <v>0.92851301129658825</v>
      </c>
      <c r="G5" s="4">
        <f t="shared" si="0"/>
        <v>0.92148646852358473</v>
      </c>
      <c r="H5" s="4">
        <f t="shared" si="1"/>
        <v>1.9209465852795024E-2</v>
      </c>
    </row>
    <row r="6" spans="2:8" x14ac:dyDescent="0.35">
      <c r="B6" s="15"/>
      <c r="C6">
        <v>3</v>
      </c>
      <c r="D6" s="4">
        <v>0.78330630642387244</v>
      </c>
      <c r="E6" s="4">
        <v>0.81648346111082115</v>
      </c>
      <c r="F6" s="4">
        <v>0.83761910582621391</v>
      </c>
      <c r="G6" s="4">
        <f t="shared" si="0"/>
        <v>0.81246962445363591</v>
      </c>
      <c r="H6" s="4">
        <f t="shared" si="1"/>
        <v>2.2354018404791998E-2</v>
      </c>
    </row>
    <row r="7" spans="2:8" x14ac:dyDescent="0.35">
      <c r="B7" s="15"/>
      <c r="C7">
        <v>4</v>
      </c>
      <c r="D7" s="4">
        <v>0.4807381478864533</v>
      </c>
      <c r="E7" s="4">
        <v>0.57444635481864326</v>
      </c>
      <c r="F7" s="4">
        <v>0.58696230994435161</v>
      </c>
      <c r="G7" s="4">
        <f t="shared" si="0"/>
        <v>0.54738227088314939</v>
      </c>
      <c r="H7" s="4">
        <f t="shared" si="1"/>
        <v>4.7400714696976556E-2</v>
      </c>
    </row>
    <row r="8" spans="2:8" x14ac:dyDescent="0.35">
      <c r="B8" s="15"/>
      <c r="C8">
        <v>5</v>
      </c>
      <c r="D8" s="4">
        <v>0.38042556694421353</v>
      </c>
      <c r="E8" s="4">
        <v>0.46537784471431554</v>
      </c>
      <c r="F8" s="4">
        <v>0.45984457098954917</v>
      </c>
      <c r="G8" s="4">
        <f t="shared" si="0"/>
        <v>0.43521599421602608</v>
      </c>
      <c r="H8" s="4">
        <f t="shared" si="1"/>
        <v>3.8808482492011395E-2</v>
      </c>
    </row>
    <row r="9" spans="2:8" x14ac:dyDescent="0.35">
      <c r="B9" s="15" t="s">
        <v>39</v>
      </c>
      <c r="C9">
        <v>0</v>
      </c>
      <c r="D9" s="4">
        <v>0</v>
      </c>
      <c r="E9" s="4">
        <v>0</v>
      </c>
      <c r="F9" s="4">
        <v>0</v>
      </c>
      <c r="G9" s="4">
        <f t="shared" si="0"/>
        <v>0</v>
      </c>
      <c r="H9" s="4">
        <f t="shared" si="1"/>
        <v>0</v>
      </c>
    </row>
    <row r="10" spans="2:8" x14ac:dyDescent="0.35">
      <c r="B10" s="15"/>
      <c r="C10">
        <v>1</v>
      </c>
      <c r="D10" s="4">
        <v>0</v>
      </c>
      <c r="E10" s="4">
        <v>0</v>
      </c>
      <c r="F10" s="4">
        <v>0</v>
      </c>
      <c r="G10" s="4">
        <f t="shared" si="0"/>
        <v>0</v>
      </c>
      <c r="H10" s="4">
        <f t="shared" si="1"/>
        <v>0</v>
      </c>
    </row>
    <row r="11" spans="2:8" x14ac:dyDescent="0.35">
      <c r="B11" s="15"/>
      <c r="C11">
        <v>2</v>
      </c>
      <c r="D11" s="4">
        <v>0.125</v>
      </c>
      <c r="E11" s="4">
        <v>0</v>
      </c>
      <c r="F11" s="4">
        <v>0.23529411764705882</v>
      </c>
      <c r="G11" s="4">
        <f t="shared" si="0"/>
        <v>0.12009803921568628</v>
      </c>
      <c r="H11" s="4">
        <f t="shared" si="1"/>
        <v>9.6120938976115566E-2</v>
      </c>
    </row>
    <row r="12" spans="2:8" x14ac:dyDescent="0.35">
      <c r="B12" s="15"/>
      <c r="C12">
        <v>3</v>
      </c>
      <c r="D12" s="4">
        <v>1.75</v>
      </c>
      <c r="E12" s="4">
        <v>1.3636363636363635</v>
      </c>
      <c r="F12" s="4">
        <v>1.588235294117647</v>
      </c>
      <c r="G12" s="4">
        <f t="shared" si="0"/>
        <v>1.5672905525846701</v>
      </c>
      <c r="H12" s="4">
        <f t="shared" si="1"/>
        <v>0.15842606377412821</v>
      </c>
    </row>
    <row r="13" spans="2:8" x14ac:dyDescent="0.35">
      <c r="B13" s="15"/>
      <c r="C13">
        <v>4</v>
      </c>
      <c r="D13" s="4">
        <v>2.0625</v>
      </c>
      <c r="E13" s="4">
        <v>2.2727272727272729</v>
      </c>
      <c r="F13" s="4">
        <v>2</v>
      </c>
      <c r="G13" s="4">
        <f t="shared" si="0"/>
        <v>2.1117424242424243</v>
      </c>
      <c r="H13" s="4">
        <f t="shared" si="1"/>
        <v>0.11665805753359473</v>
      </c>
    </row>
    <row r="14" spans="2:8" x14ac:dyDescent="0.35">
      <c r="B14" s="15"/>
      <c r="C14">
        <v>5</v>
      </c>
      <c r="D14" s="4">
        <v>1.125</v>
      </c>
      <c r="E14" s="4">
        <v>0.36363636363636365</v>
      </c>
      <c r="F14" s="4">
        <v>0.70588235294117652</v>
      </c>
      <c r="G14" s="4">
        <f t="shared" si="0"/>
        <v>0.73150623885918009</v>
      </c>
      <c r="H14" s="4">
        <f t="shared" si="1"/>
        <v>0.31135305184668727</v>
      </c>
    </row>
    <row r="15" spans="2:8" x14ac:dyDescent="0.35">
      <c r="B15" s="15" t="s">
        <v>40</v>
      </c>
      <c r="C15">
        <v>0</v>
      </c>
      <c r="D15" s="4">
        <v>0</v>
      </c>
      <c r="E15" s="4">
        <v>0</v>
      </c>
      <c r="F15" s="4">
        <v>0</v>
      </c>
      <c r="G15" s="4">
        <f t="shared" si="0"/>
        <v>0</v>
      </c>
      <c r="H15" s="4">
        <f t="shared" si="1"/>
        <v>0</v>
      </c>
    </row>
    <row r="16" spans="2:8" x14ac:dyDescent="0.35">
      <c r="B16" s="15"/>
      <c r="C16">
        <v>1</v>
      </c>
      <c r="D16" s="4">
        <v>3.3125</v>
      </c>
      <c r="E16" s="4">
        <v>6.2727272727272725</v>
      </c>
      <c r="F16" s="4">
        <v>3.5882352941176472</v>
      </c>
      <c r="G16" s="4">
        <f t="shared" si="0"/>
        <v>4.391154188948307</v>
      </c>
      <c r="H16" s="4">
        <f t="shared" si="1"/>
        <v>1.3352266824542449</v>
      </c>
    </row>
    <row r="17" spans="2:8" x14ac:dyDescent="0.35">
      <c r="B17" s="15"/>
      <c r="C17">
        <v>2</v>
      </c>
      <c r="D17" s="4">
        <v>4.3125</v>
      </c>
      <c r="E17" s="4">
        <v>8.3636363636363633</v>
      </c>
      <c r="F17" s="4">
        <v>7.2352941176470589</v>
      </c>
      <c r="G17" s="4">
        <f t="shared" si="0"/>
        <v>6.6371434937611404</v>
      </c>
      <c r="H17" s="4">
        <f t="shared" si="1"/>
        <v>1.7070958937789733</v>
      </c>
    </row>
    <row r="18" spans="2:8" x14ac:dyDescent="0.35">
      <c r="B18" s="15"/>
      <c r="C18">
        <v>3</v>
      </c>
      <c r="D18" s="4">
        <v>3.625</v>
      </c>
      <c r="E18" s="4">
        <v>4.0909090909090908</v>
      </c>
      <c r="F18" s="4">
        <v>5.5882352941176467</v>
      </c>
      <c r="G18" s="4">
        <f t="shared" si="0"/>
        <v>4.4347147950089125</v>
      </c>
      <c r="H18" s="4">
        <f t="shared" si="1"/>
        <v>0.83754600934156787</v>
      </c>
    </row>
    <row r="19" spans="2:8" x14ac:dyDescent="0.35">
      <c r="B19" s="15"/>
      <c r="C19">
        <v>4</v>
      </c>
      <c r="D19" s="4">
        <v>2.875</v>
      </c>
      <c r="E19" s="4">
        <v>2.2727272727272729</v>
      </c>
      <c r="F19" s="4">
        <v>3.3529411764705883</v>
      </c>
      <c r="G19" s="4">
        <f t="shared" si="0"/>
        <v>2.8335561497326207</v>
      </c>
      <c r="H19" s="4">
        <f t="shared" si="1"/>
        <v>0.44196810895797362</v>
      </c>
    </row>
    <row r="20" spans="2:8" x14ac:dyDescent="0.35">
      <c r="B20" s="15"/>
      <c r="C20">
        <v>5</v>
      </c>
      <c r="D20" s="4">
        <v>1.4375</v>
      </c>
      <c r="E20" s="4">
        <v>0.90909090909090906</v>
      </c>
      <c r="F20" s="4">
        <v>0.82352941176470584</v>
      </c>
      <c r="G20" s="4">
        <f t="shared" si="0"/>
        <v>1.0567067736185383</v>
      </c>
      <c r="H20" s="4">
        <f t="shared" si="1"/>
        <v>0.2715177138477684</v>
      </c>
    </row>
  </sheetData>
  <mergeCells count="3">
    <mergeCell ref="B15:B20"/>
    <mergeCell ref="B3:B8"/>
    <mergeCell ref="B9:B14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A2A060-DFA6-4EC3-83A5-959743949C3F}">
  <dimension ref="B2:H5"/>
  <sheetViews>
    <sheetView workbookViewId="0">
      <selection activeCell="G12" sqref="G12"/>
    </sheetView>
  </sheetViews>
  <sheetFormatPr defaultRowHeight="14.5" x14ac:dyDescent="0.35"/>
  <sheetData>
    <row r="2" spans="2:8" x14ac:dyDescent="0.35">
      <c r="B2" t="s">
        <v>43</v>
      </c>
    </row>
    <row r="3" spans="2:8" x14ac:dyDescent="0.35">
      <c r="C3" t="s">
        <v>44</v>
      </c>
      <c r="D3" t="s">
        <v>45</v>
      </c>
      <c r="E3" t="s">
        <v>46</v>
      </c>
      <c r="G3" s="1" t="s">
        <v>41</v>
      </c>
      <c r="H3" s="1" t="s">
        <v>5</v>
      </c>
    </row>
    <row r="4" spans="2:8" x14ac:dyDescent="0.35">
      <c r="B4" t="s">
        <v>42</v>
      </c>
      <c r="C4" s="4">
        <v>45.187108735152954</v>
      </c>
      <c r="D4" s="4">
        <v>41.053921760336266</v>
      </c>
      <c r="E4" s="4">
        <v>46.20026009641613</v>
      </c>
      <c r="F4" s="4"/>
      <c r="G4" s="4">
        <f>AVERAGE(C4:E4)</f>
        <v>44.147096863968443</v>
      </c>
      <c r="H4" s="4">
        <f>_xlfn.STDEV.P(C4:E4)</f>
        <v>2.2259706626555582</v>
      </c>
    </row>
    <row r="5" spans="2:8" x14ac:dyDescent="0.35">
      <c r="B5" t="s">
        <v>9</v>
      </c>
      <c r="C5" s="4">
        <v>31.481491250144433</v>
      </c>
      <c r="D5" s="4">
        <v>34.50842783174182</v>
      </c>
      <c r="E5" s="4">
        <v>33.325021055884129</v>
      </c>
      <c r="F5" s="4"/>
      <c r="G5" s="4">
        <f>AVERAGE(C5:E5)</f>
        <v>33.104980045923462</v>
      </c>
      <c r="H5" s="4">
        <f>_xlfn.STDEV.P(C5:E5)</f>
        <v>1.245498508443239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FAF270-BE0A-49BC-AF19-B775A5425307}">
  <sheetPr>
    <tabColor rgb="FFFF0000"/>
  </sheetPr>
  <dimension ref="B2:D8"/>
  <sheetViews>
    <sheetView workbookViewId="0">
      <selection activeCell="J9" sqref="J9"/>
    </sheetView>
  </sheetViews>
  <sheetFormatPr defaultRowHeight="14.5" x14ac:dyDescent="0.35"/>
  <cols>
    <col min="3" max="3" width="13" bestFit="1" customWidth="1"/>
    <col min="4" max="4" width="9.453125" bestFit="1" customWidth="1"/>
  </cols>
  <sheetData>
    <row r="2" spans="2:4" x14ac:dyDescent="0.35">
      <c r="C2" t="s">
        <v>63</v>
      </c>
      <c r="D2" t="s">
        <v>64</v>
      </c>
    </row>
    <row r="3" spans="2:4" x14ac:dyDescent="0.35">
      <c r="B3">
        <v>230714</v>
      </c>
      <c r="C3" s="4">
        <v>92.307692307692307</v>
      </c>
      <c r="D3" s="4">
        <v>7.6923076923076925</v>
      </c>
    </row>
    <row r="4" spans="2:4" x14ac:dyDescent="0.35">
      <c r="B4">
        <v>230623</v>
      </c>
      <c r="C4" s="4">
        <v>86.666666666666671</v>
      </c>
      <c r="D4" s="4">
        <v>13.333333333333334</v>
      </c>
    </row>
    <row r="5" spans="2:4" x14ac:dyDescent="0.35">
      <c r="B5">
        <v>210206</v>
      </c>
      <c r="C5" s="4">
        <v>73.333333333333329</v>
      </c>
      <c r="D5" s="4">
        <v>26.666666666666668</v>
      </c>
    </row>
    <row r="6" spans="2:4" x14ac:dyDescent="0.35">
      <c r="C6" s="4"/>
      <c r="D6" s="4"/>
    </row>
    <row r="7" spans="2:4" x14ac:dyDescent="0.35">
      <c r="B7" t="s">
        <v>41</v>
      </c>
      <c r="C7" s="4">
        <f>AVERAGE(C3:C5)</f>
        <v>84.102564102564102</v>
      </c>
      <c r="D7" s="4">
        <f>AVERAGE(D3:D5)</f>
        <v>15.897435897435898</v>
      </c>
    </row>
    <row r="8" spans="2:4" x14ac:dyDescent="0.35">
      <c r="B8" t="s">
        <v>5</v>
      </c>
      <c r="C8" s="4">
        <f>STDEVA(C3:C5)</f>
        <v>9.7435897435897463</v>
      </c>
      <c r="D8" s="4">
        <f>STDEVA(D3:D5)</f>
        <v>9.7435897435897463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D9A28A-FC19-4EDE-8215-38E29FD6A82C}">
  <dimension ref="B2:D8"/>
  <sheetViews>
    <sheetView workbookViewId="0">
      <selection activeCell="E18" sqref="E18"/>
    </sheetView>
  </sheetViews>
  <sheetFormatPr defaultRowHeight="14.5" x14ac:dyDescent="0.35"/>
  <cols>
    <col min="2" max="3" width="13" bestFit="1" customWidth="1"/>
    <col min="4" max="4" width="9.453125" bestFit="1" customWidth="1"/>
  </cols>
  <sheetData>
    <row r="2" spans="2:4" x14ac:dyDescent="0.35">
      <c r="B2" t="s">
        <v>29</v>
      </c>
      <c r="C2" t="s">
        <v>63</v>
      </c>
      <c r="D2" t="s">
        <v>64</v>
      </c>
    </row>
    <row r="3" spans="2:4" x14ac:dyDescent="0.35">
      <c r="B3">
        <v>1</v>
      </c>
      <c r="C3" s="4">
        <v>92.307692307692307</v>
      </c>
      <c r="D3" s="4">
        <v>7.6923076923076925</v>
      </c>
    </row>
    <row r="4" spans="2:4" x14ac:dyDescent="0.35">
      <c r="B4">
        <v>2</v>
      </c>
      <c r="C4" s="4">
        <v>86.666666666666671</v>
      </c>
      <c r="D4" s="4">
        <v>13.333333333333334</v>
      </c>
    </row>
    <row r="5" spans="2:4" x14ac:dyDescent="0.35">
      <c r="B5">
        <v>3</v>
      </c>
      <c r="C5" s="4">
        <v>73.333333333333329</v>
      </c>
      <c r="D5" s="4">
        <v>26.666666666666668</v>
      </c>
    </row>
    <row r="6" spans="2:4" x14ac:dyDescent="0.35">
      <c r="C6" s="4"/>
      <c r="D6" s="4"/>
    </row>
    <row r="7" spans="2:4" x14ac:dyDescent="0.35">
      <c r="B7" t="s">
        <v>41</v>
      </c>
      <c r="C7" s="4">
        <f>AVERAGE(C3:C5)</f>
        <v>84.102564102564102</v>
      </c>
      <c r="D7" s="4">
        <f>AVERAGE(D3:D5)</f>
        <v>15.897435897435898</v>
      </c>
    </row>
    <row r="8" spans="2:4" x14ac:dyDescent="0.35">
      <c r="B8" t="s">
        <v>5</v>
      </c>
      <c r="C8" s="4">
        <f>STDEVA(C3:C5)</f>
        <v>9.7435897435897463</v>
      </c>
      <c r="D8" s="4">
        <f>STDEVA(D3:D5)</f>
        <v>9.7435897435897463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718AF2-7457-45B1-8F1A-7A9DE841A512}">
  <dimension ref="B2:D92"/>
  <sheetViews>
    <sheetView workbookViewId="0">
      <selection activeCell="E26" sqref="E26"/>
    </sheetView>
  </sheetViews>
  <sheetFormatPr defaultRowHeight="14.5" x14ac:dyDescent="0.35"/>
  <sheetData>
    <row r="2" spans="2:4" x14ac:dyDescent="0.35">
      <c r="B2" s="10" t="s">
        <v>154</v>
      </c>
      <c r="C2" s="10"/>
      <c r="D2" s="10"/>
    </row>
    <row r="3" spans="2:4" x14ac:dyDescent="0.35">
      <c r="C3" t="s">
        <v>6</v>
      </c>
      <c r="D3" t="s">
        <v>150</v>
      </c>
    </row>
    <row r="4" spans="2:4" x14ac:dyDescent="0.35">
      <c r="B4" t="s">
        <v>77</v>
      </c>
      <c r="C4">
        <v>18</v>
      </c>
      <c r="D4">
        <v>3.5</v>
      </c>
    </row>
    <row r="5" spans="2:4" x14ac:dyDescent="0.35">
      <c r="B5" t="s">
        <v>78</v>
      </c>
      <c r="C5">
        <v>16</v>
      </c>
      <c r="D5">
        <v>9.8000000000000007</v>
      </c>
    </row>
    <row r="6" spans="2:4" x14ac:dyDescent="0.35">
      <c r="B6" t="s">
        <v>79</v>
      </c>
      <c r="C6">
        <v>12</v>
      </c>
      <c r="D6">
        <v>3</v>
      </c>
    </row>
    <row r="7" spans="2:4" x14ac:dyDescent="0.35">
      <c r="B7" t="s">
        <v>151</v>
      </c>
      <c r="C7">
        <v>14</v>
      </c>
      <c r="D7">
        <v>4.4000000000000004</v>
      </c>
    </row>
    <row r="9" spans="2:4" x14ac:dyDescent="0.35">
      <c r="B9" t="s">
        <v>10</v>
      </c>
      <c r="C9">
        <f>AVERAGE(C4:C7)</f>
        <v>15</v>
      </c>
      <c r="D9">
        <f>AVERAGE(D4:D7)</f>
        <v>5.1750000000000007</v>
      </c>
    </row>
    <row r="10" spans="2:4" x14ac:dyDescent="0.35">
      <c r="B10" t="s">
        <v>18</v>
      </c>
      <c r="C10">
        <f>STDEVA(C4:C7)</f>
        <v>2.5819888974716112</v>
      </c>
      <c r="D10">
        <f>STDEVA(D4:D7)</f>
        <v>3.1372758884101986</v>
      </c>
    </row>
    <row r="13" spans="2:4" x14ac:dyDescent="0.35">
      <c r="B13" t="s">
        <v>152</v>
      </c>
    </row>
    <row r="14" spans="2:4" x14ac:dyDescent="0.35">
      <c r="C14" t="s">
        <v>6</v>
      </c>
      <c r="D14" t="s">
        <v>150</v>
      </c>
    </row>
    <row r="15" spans="2:4" x14ac:dyDescent="0.35">
      <c r="B15" t="s">
        <v>77</v>
      </c>
      <c r="C15">
        <v>21</v>
      </c>
      <c r="D15">
        <v>6</v>
      </c>
    </row>
    <row r="16" spans="2:4" x14ac:dyDescent="0.35">
      <c r="B16" t="s">
        <v>77</v>
      </c>
      <c r="C16">
        <v>13</v>
      </c>
      <c r="D16">
        <v>3</v>
      </c>
    </row>
    <row r="17" spans="2:4" x14ac:dyDescent="0.35">
      <c r="B17" t="s">
        <v>77</v>
      </c>
      <c r="C17">
        <v>19</v>
      </c>
      <c r="D17">
        <v>3</v>
      </c>
    </row>
    <row r="18" spans="2:4" x14ac:dyDescent="0.35">
      <c r="B18" t="s">
        <v>77</v>
      </c>
      <c r="C18">
        <v>10</v>
      </c>
      <c r="D18">
        <v>3</v>
      </c>
    </row>
    <row r="19" spans="2:4" x14ac:dyDescent="0.35">
      <c r="B19" t="s">
        <v>77</v>
      </c>
      <c r="C19">
        <v>14</v>
      </c>
      <c r="D19">
        <v>2</v>
      </c>
    </row>
    <row r="20" spans="2:4" x14ac:dyDescent="0.35">
      <c r="B20" t="s">
        <v>77</v>
      </c>
      <c r="C20">
        <v>25</v>
      </c>
      <c r="D20">
        <v>3</v>
      </c>
    </row>
    <row r="21" spans="2:4" x14ac:dyDescent="0.35">
      <c r="B21" t="s">
        <v>77</v>
      </c>
      <c r="C21">
        <v>20</v>
      </c>
      <c r="D21">
        <v>3</v>
      </c>
    </row>
    <row r="22" spans="2:4" x14ac:dyDescent="0.35">
      <c r="B22" t="s">
        <v>77</v>
      </c>
      <c r="C22">
        <v>20</v>
      </c>
      <c r="D22">
        <v>6</v>
      </c>
    </row>
    <row r="23" spans="2:4" x14ac:dyDescent="0.35">
      <c r="B23" t="s">
        <v>77</v>
      </c>
      <c r="C23">
        <v>12</v>
      </c>
      <c r="D23">
        <v>3</v>
      </c>
    </row>
    <row r="24" spans="2:4" x14ac:dyDescent="0.35">
      <c r="B24" t="s">
        <v>77</v>
      </c>
      <c r="C24">
        <v>29</v>
      </c>
      <c r="D24">
        <v>2</v>
      </c>
    </row>
    <row r="25" spans="2:4" x14ac:dyDescent="0.35">
      <c r="B25" t="s">
        <v>77</v>
      </c>
      <c r="C25">
        <v>12</v>
      </c>
      <c r="D25">
        <v>5</v>
      </c>
    </row>
    <row r="26" spans="2:4" x14ac:dyDescent="0.35">
      <c r="B26" t="s">
        <v>77</v>
      </c>
      <c r="C26">
        <v>22</v>
      </c>
      <c r="D26">
        <v>2</v>
      </c>
    </row>
    <row r="27" spans="2:4" x14ac:dyDescent="0.35">
      <c r="B27" t="s">
        <v>77</v>
      </c>
      <c r="C27">
        <v>14</v>
      </c>
      <c r="D27">
        <v>4</v>
      </c>
    </row>
    <row r="28" spans="2:4" x14ac:dyDescent="0.35">
      <c r="B28" t="s">
        <v>77</v>
      </c>
      <c r="C28">
        <v>22</v>
      </c>
    </row>
    <row r="30" spans="2:4" x14ac:dyDescent="0.35">
      <c r="B30" t="s">
        <v>78</v>
      </c>
      <c r="C30">
        <v>17</v>
      </c>
      <c r="D30">
        <v>8</v>
      </c>
    </row>
    <row r="31" spans="2:4" x14ac:dyDescent="0.35">
      <c r="B31" t="s">
        <v>78</v>
      </c>
      <c r="C31">
        <v>8</v>
      </c>
      <c r="D31">
        <v>10</v>
      </c>
    </row>
    <row r="32" spans="2:4" x14ac:dyDescent="0.35">
      <c r="B32" t="s">
        <v>78</v>
      </c>
      <c r="C32">
        <v>13</v>
      </c>
      <c r="D32">
        <v>7</v>
      </c>
    </row>
    <row r="33" spans="2:4" x14ac:dyDescent="0.35">
      <c r="B33" t="s">
        <v>78</v>
      </c>
      <c r="C33">
        <v>5</v>
      </c>
      <c r="D33">
        <v>3</v>
      </c>
    </row>
    <row r="34" spans="2:4" x14ac:dyDescent="0.35">
      <c r="B34" t="s">
        <v>78</v>
      </c>
      <c r="C34">
        <v>17</v>
      </c>
      <c r="D34">
        <v>3</v>
      </c>
    </row>
    <row r="35" spans="2:4" x14ac:dyDescent="0.35">
      <c r="B35" t="s">
        <v>78</v>
      </c>
      <c r="C35">
        <v>13</v>
      </c>
      <c r="D35">
        <v>5</v>
      </c>
    </row>
    <row r="36" spans="2:4" x14ac:dyDescent="0.35">
      <c r="B36" t="s">
        <v>78</v>
      </c>
      <c r="C36">
        <v>3</v>
      </c>
      <c r="D36">
        <v>11</v>
      </c>
    </row>
    <row r="37" spans="2:4" x14ac:dyDescent="0.35">
      <c r="B37" t="s">
        <v>78</v>
      </c>
      <c r="C37">
        <v>17</v>
      </c>
      <c r="D37">
        <v>12</v>
      </c>
    </row>
    <row r="38" spans="2:4" x14ac:dyDescent="0.35">
      <c r="B38" t="s">
        <v>78</v>
      </c>
      <c r="C38">
        <v>30</v>
      </c>
      <c r="D38">
        <v>11</v>
      </c>
    </row>
    <row r="39" spans="2:4" x14ac:dyDescent="0.35">
      <c r="B39" t="s">
        <v>78</v>
      </c>
      <c r="C39">
        <v>16</v>
      </c>
      <c r="D39">
        <v>9</v>
      </c>
    </row>
    <row r="40" spans="2:4" x14ac:dyDescent="0.35">
      <c r="B40" t="s">
        <v>78</v>
      </c>
      <c r="C40">
        <v>14</v>
      </c>
      <c r="D40">
        <v>14</v>
      </c>
    </row>
    <row r="41" spans="2:4" x14ac:dyDescent="0.35">
      <c r="B41" t="s">
        <v>78</v>
      </c>
      <c r="C41">
        <v>16</v>
      </c>
      <c r="D41">
        <v>7</v>
      </c>
    </row>
    <row r="42" spans="2:4" x14ac:dyDescent="0.35">
      <c r="B42" t="s">
        <v>78</v>
      </c>
      <c r="C42">
        <v>25</v>
      </c>
      <c r="D42">
        <v>14</v>
      </c>
    </row>
    <row r="43" spans="2:4" x14ac:dyDescent="0.35">
      <c r="B43" t="s">
        <v>78</v>
      </c>
      <c r="C43">
        <v>15</v>
      </c>
      <c r="D43">
        <v>16</v>
      </c>
    </row>
    <row r="44" spans="2:4" x14ac:dyDescent="0.35">
      <c r="B44" t="s">
        <v>78</v>
      </c>
      <c r="C44">
        <v>20</v>
      </c>
      <c r="D44">
        <v>7</v>
      </c>
    </row>
    <row r="45" spans="2:4" x14ac:dyDescent="0.35">
      <c r="B45" t="s">
        <v>78</v>
      </c>
      <c r="C45">
        <v>14</v>
      </c>
      <c r="D45">
        <v>17</v>
      </c>
    </row>
    <row r="46" spans="2:4" x14ac:dyDescent="0.35">
      <c r="B46" t="s">
        <v>78</v>
      </c>
      <c r="C46">
        <v>25</v>
      </c>
      <c r="D46">
        <v>14</v>
      </c>
    </row>
    <row r="47" spans="2:4" x14ac:dyDescent="0.35">
      <c r="B47" t="s">
        <v>78</v>
      </c>
      <c r="C47">
        <v>21</v>
      </c>
      <c r="D47">
        <v>12</v>
      </c>
    </row>
    <row r="48" spans="2:4" x14ac:dyDescent="0.35">
      <c r="B48" t="s">
        <v>78</v>
      </c>
      <c r="C48">
        <v>10</v>
      </c>
      <c r="D48">
        <v>12</v>
      </c>
    </row>
    <row r="49" spans="2:4" x14ac:dyDescent="0.35">
      <c r="B49" t="s">
        <v>78</v>
      </c>
      <c r="C49">
        <v>16</v>
      </c>
      <c r="D49">
        <v>13</v>
      </c>
    </row>
    <row r="50" spans="2:4" x14ac:dyDescent="0.35">
      <c r="B50" t="s">
        <v>78</v>
      </c>
      <c r="C50">
        <v>19</v>
      </c>
      <c r="D50">
        <v>4</v>
      </c>
    </row>
    <row r="51" spans="2:4" x14ac:dyDescent="0.35">
      <c r="B51" t="s">
        <v>78</v>
      </c>
      <c r="D51">
        <v>7</v>
      </c>
    </row>
    <row r="53" spans="2:4" x14ac:dyDescent="0.35">
      <c r="B53" t="s">
        <v>79</v>
      </c>
      <c r="C53">
        <v>11</v>
      </c>
      <c r="D53">
        <v>1</v>
      </c>
    </row>
    <row r="54" spans="2:4" x14ac:dyDescent="0.35">
      <c r="B54" t="s">
        <v>79</v>
      </c>
      <c r="C54">
        <v>2</v>
      </c>
      <c r="D54">
        <v>1</v>
      </c>
    </row>
    <row r="55" spans="2:4" x14ac:dyDescent="0.35">
      <c r="B55" t="s">
        <v>79</v>
      </c>
      <c r="C55">
        <v>6</v>
      </c>
      <c r="D55">
        <v>2</v>
      </c>
    </row>
    <row r="56" spans="2:4" x14ac:dyDescent="0.35">
      <c r="B56" t="s">
        <v>79</v>
      </c>
      <c r="C56">
        <v>2</v>
      </c>
      <c r="D56">
        <v>2</v>
      </c>
    </row>
    <row r="57" spans="2:4" x14ac:dyDescent="0.35">
      <c r="B57" t="s">
        <v>79</v>
      </c>
      <c r="C57">
        <v>9</v>
      </c>
      <c r="D57">
        <v>10</v>
      </c>
    </row>
    <row r="58" spans="2:4" x14ac:dyDescent="0.35">
      <c r="B58" t="s">
        <v>79</v>
      </c>
      <c r="C58">
        <v>4</v>
      </c>
      <c r="D58">
        <v>1</v>
      </c>
    </row>
    <row r="59" spans="2:4" x14ac:dyDescent="0.35">
      <c r="B59" t="s">
        <v>79</v>
      </c>
      <c r="C59">
        <v>19</v>
      </c>
      <c r="D59">
        <v>4</v>
      </c>
    </row>
    <row r="60" spans="2:4" x14ac:dyDescent="0.35">
      <c r="B60" t="s">
        <v>79</v>
      </c>
      <c r="C60">
        <v>24</v>
      </c>
    </row>
    <row r="61" spans="2:4" x14ac:dyDescent="0.35">
      <c r="B61" t="s">
        <v>79</v>
      </c>
      <c r="C61">
        <v>16</v>
      </c>
    </row>
    <row r="62" spans="2:4" x14ac:dyDescent="0.35">
      <c r="B62" t="s">
        <v>79</v>
      </c>
      <c r="C62">
        <v>20</v>
      </c>
    </row>
    <row r="63" spans="2:4" x14ac:dyDescent="0.35">
      <c r="B63" t="s">
        <v>79</v>
      </c>
      <c r="C63">
        <v>16</v>
      </c>
    </row>
    <row r="64" spans="2:4" x14ac:dyDescent="0.35">
      <c r="B64" t="s">
        <v>79</v>
      </c>
      <c r="C64">
        <v>9</v>
      </c>
    </row>
    <row r="65" spans="2:4" x14ac:dyDescent="0.35">
      <c r="B65" t="s">
        <v>79</v>
      </c>
      <c r="C65">
        <v>11</v>
      </c>
    </row>
    <row r="66" spans="2:4" x14ac:dyDescent="0.35">
      <c r="B66" t="s">
        <v>79</v>
      </c>
      <c r="C66">
        <v>20</v>
      </c>
    </row>
    <row r="67" spans="2:4" x14ac:dyDescent="0.35">
      <c r="B67" t="s">
        <v>79</v>
      </c>
      <c r="C67">
        <v>20</v>
      </c>
    </row>
    <row r="68" spans="2:4" x14ac:dyDescent="0.35">
      <c r="B68" t="s">
        <v>79</v>
      </c>
      <c r="C68">
        <v>16</v>
      </c>
    </row>
    <row r="69" spans="2:4" x14ac:dyDescent="0.35">
      <c r="B69" t="s">
        <v>79</v>
      </c>
      <c r="C69">
        <v>5</v>
      </c>
    </row>
    <row r="70" spans="2:4" x14ac:dyDescent="0.35">
      <c r="B70" t="s">
        <v>79</v>
      </c>
      <c r="C70">
        <v>13</v>
      </c>
    </row>
    <row r="71" spans="2:4" x14ac:dyDescent="0.35">
      <c r="B71" t="s">
        <v>79</v>
      </c>
      <c r="C71">
        <v>2</v>
      </c>
    </row>
    <row r="73" spans="2:4" x14ac:dyDescent="0.35">
      <c r="B73" t="s">
        <v>151</v>
      </c>
      <c r="C73">
        <v>9</v>
      </c>
      <c r="D73">
        <v>2</v>
      </c>
    </row>
    <row r="74" spans="2:4" x14ac:dyDescent="0.35">
      <c r="B74" t="s">
        <v>151</v>
      </c>
      <c r="C74">
        <v>3</v>
      </c>
      <c r="D74">
        <v>4</v>
      </c>
    </row>
    <row r="75" spans="2:4" x14ac:dyDescent="0.35">
      <c r="B75" t="s">
        <v>151</v>
      </c>
      <c r="C75">
        <v>16</v>
      </c>
      <c r="D75">
        <v>5</v>
      </c>
    </row>
    <row r="76" spans="2:4" x14ac:dyDescent="0.35">
      <c r="B76" t="s">
        <v>151</v>
      </c>
      <c r="C76">
        <v>5</v>
      </c>
      <c r="D76">
        <v>1</v>
      </c>
    </row>
    <row r="77" spans="2:4" x14ac:dyDescent="0.35">
      <c r="B77" t="s">
        <v>151</v>
      </c>
      <c r="C77">
        <v>18</v>
      </c>
      <c r="D77">
        <v>3</v>
      </c>
    </row>
    <row r="78" spans="2:4" x14ac:dyDescent="0.35">
      <c r="B78" t="s">
        <v>151</v>
      </c>
      <c r="C78">
        <v>25</v>
      </c>
      <c r="D78">
        <v>5</v>
      </c>
    </row>
    <row r="79" spans="2:4" x14ac:dyDescent="0.35">
      <c r="B79" t="s">
        <v>151</v>
      </c>
      <c r="C79">
        <v>20</v>
      </c>
      <c r="D79">
        <v>10</v>
      </c>
    </row>
    <row r="80" spans="2:4" x14ac:dyDescent="0.35">
      <c r="B80" t="s">
        <v>151</v>
      </c>
      <c r="C80">
        <v>21</v>
      </c>
      <c r="D80">
        <v>10</v>
      </c>
    </row>
    <row r="81" spans="2:4" x14ac:dyDescent="0.35">
      <c r="B81" t="s">
        <v>151</v>
      </c>
      <c r="C81">
        <v>11</v>
      </c>
      <c r="D81">
        <v>2</v>
      </c>
    </row>
    <row r="82" spans="2:4" x14ac:dyDescent="0.35">
      <c r="B82" t="s">
        <v>151</v>
      </c>
      <c r="C82">
        <v>25</v>
      </c>
      <c r="D82">
        <v>1</v>
      </c>
    </row>
    <row r="83" spans="2:4" x14ac:dyDescent="0.35">
      <c r="B83" t="s">
        <v>151</v>
      </c>
      <c r="C83">
        <v>20</v>
      </c>
      <c r="D83">
        <v>5</v>
      </c>
    </row>
    <row r="84" spans="2:4" x14ac:dyDescent="0.35">
      <c r="B84" t="s">
        <v>151</v>
      </c>
      <c r="C84">
        <v>18</v>
      </c>
    </row>
    <row r="85" spans="2:4" x14ac:dyDescent="0.35">
      <c r="B85" t="s">
        <v>151</v>
      </c>
      <c r="C85">
        <v>5</v>
      </c>
    </row>
    <row r="86" spans="2:4" x14ac:dyDescent="0.35">
      <c r="B86" t="s">
        <v>151</v>
      </c>
      <c r="C86">
        <v>2</v>
      </c>
    </row>
    <row r="87" spans="2:4" x14ac:dyDescent="0.35">
      <c r="B87" t="s">
        <v>151</v>
      </c>
      <c r="C87">
        <v>7</v>
      </c>
    </row>
    <row r="88" spans="2:4" x14ac:dyDescent="0.35">
      <c r="B88" t="s">
        <v>151</v>
      </c>
      <c r="C88">
        <v>19</v>
      </c>
    </row>
    <row r="89" spans="2:4" x14ac:dyDescent="0.35">
      <c r="B89" t="s">
        <v>151</v>
      </c>
      <c r="C89">
        <v>6</v>
      </c>
    </row>
    <row r="90" spans="2:4" x14ac:dyDescent="0.35">
      <c r="B90" t="s">
        <v>151</v>
      </c>
      <c r="C90">
        <v>26</v>
      </c>
    </row>
    <row r="91" spans="2:4" x14ac:dyDescent="0.35">
      <c r="B91" t="s">
        <v>151</v>
      </c>
      <c r="C91">
        <v>14</v>
      </c>
    </row>
    <row r="92" spans="2:4" x14ac:dyDescent="0.35">
      <c r="B92" t="s">
        <v>151</v>
      </c>
      <c r="C92">
        <v>6</v>
      </c>
    </row>
  </sheetData>
  <mergeCells count="1">
    <mergeCell ref="B2:D2"/>
  </mergeCells>
  <phoneticPr fontId="2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412AA7-3761-424F-B189-05542E5142FE}">
  <dimension ref="B2:D115"/>
  <sheetViews>
    <sheetView workbookViewId="0">
      <selection activeCell="F5" sqref="F5"/>
    </sheetView>
  </sheetViews>
  <sheetFormatPr defaultRowHeight="14.5" x14ac:dyDescent="0.35"/>
  <sheetData>
    <row r="2" spans="2:4" x14ac:dyDescent="0.35">
      <c r="B2" s="10" t="s">
        <v>154</v>
      </c>
      <c r="C2" s="10"/>
      <c r="D2" s="10"/>
    </row>
    <row r="3" spans="2:4" x14ac:dyDescent="0.35">
      <c r="C3" t="s">
        <v>6</v>
      </c>
      <c r="D3" t="s">
        <v>17</v>
      </c>
    </row>
    <row r="4" spans="2:4" x14ac:dyDescent="0.35">
      <c r="B4" t="s">
        <v>77</v>
      </c>
      <c r="C4">
        <v>20</v>
      </c>
      <c r="D4">
        <v>10</v>
      </c>
    </row>
    <row r="5" spans="2:4" x14ac:dyDescent="0.35">
      <c r="B5" t="s">
        <v>78</v>
      </c>
      <c r="C5">
        <v>16</v>
      </c>
      <c r="D5">
        <v>3.7</v>
      </c>
    </row>
    <row r="6" spans="2:4" x14ac:dyDescent="0.35">
      <c r="B6" t="s">
        <v>79</v>
      </c>
      <c r="C6">
        <v>11</v>
      </c>
      <c r="D6">
        <v>4.5</v>
      </c>
    </row>
    <row r="7" spans="2:4" x14ac:dyDescent="0.35">
      <c r="B7" t="s">
        <v>151</v>
      </c>
      <c r="C7">
        <v>18</v>
      </c>
      <c r="D7">
        <v>3.8</v>
      </c>
    </row>
    <row r="8" spans="2:4" x14ac:dyDescent="0.35">
      <c r="B8" t="s">
        <v>153</v>
      </c>
      <c r="C8">
        <v>24</v>
      </c>
      <c r="D8">
        <v>7.4</v>
      </c>
    </row>
    <row r="10" spans="2:4" x14ac:dyDescent="0.35">
      <c r="B10" t="s">
        <v>10</v>
      </c>
      <c r="C10">
        <f>AVERAGE(C4:C8)</f>
        <v>17.8</v>
      </c>
      <c r="D10">
        <f>AVERAGE(D4:D8)</f>
        <v>5.88</v>
      </c>
    </row>
    <row r="11" spans="2:4" x14ac:dyDescent="0.35">
      <c r="B11" t="s">
        <v>18</v>
      </c>
      <c r="C11">
        <f>STDEVA(C4:C8)</f>
        <v>4.8166378315169167</v>
      </c>
      <c r="D11">
        <f>STDEVA(D4:D8)</f>
        <v>2.7508180601413827</v>
      </c>
    </row>
    <row r="14" spans="2:4" x14ac:dyDescent="0.35">
      <c r="B14" t="s">
        <v>152</v>
      </c>
    </row>
    <row r="15" spans="2:4" x14ac:dyDescent="0.35">
      <c r="C15" t="s">
        <v>6</v>
      </c>
      <c r="D15" t="s">
        <v>150</v>
      </c>
    </row>
    <row r="16" spans="2:4" x14ac:dyDescent="0.35">
      <c r="B16" t="s">
        <v>77</v>
      </c>
      <c r="C16">
        <v>19</v>
      </c>
      <c r="D16">
        <v>9</v>
      </c>
    </row>
    <row r="17" spans="2:4" x14ac:dyDescent="0.35">
      <c r="B17" t="s">
        <v>77</v>
      </c>
      <c r="C17">
        <v>10</v>
      </c>
      <c r="D17">
        <v>7</v>
      </c>
    </row>
    <row r="18" spans="2:4" x14ac:dyDescent="0.35">
      <c r="B18" t="s">
        <v>77</v>
      </c>
      <c r="C18">
        <v>19</v>
      </c>
      <c r="D18">
        <v>11</v>
      </c>
    </row>
    <row r="19" spans="2:4" x14ac:dyDescent="0.35">
      <c r="B19" t="s">
        <v>77</v>
      </c>
      <c r="C19">
        <v>17</v>
      </c>
      <c r="D19">
        <v>14</v>
      </c>
    </row>
    <row r="20" spans="2:4" x14ac:dyDescent="0.35">
      <c r="B20" t="s">
        <v>77</v>
      </c>
      <c r="C20">
        <v>19</v>
      </c>
      <c r="D20">
        <v>4</v>
      </c>
    </row>
    <row r="21" spans="2:4" x14ac:dyDescent="0.35">
      <c r="B21" t="s">
        <v>77</v>
      </c>
      <c r="C21">
        <v>29</v>
      </c>
      <c r="D21">
        <v>12</v>
      </c>
    </row>
    <row r="22" spans="2:4" x14ac:dyDescent="0.35">
      <c r="B22" t="s">
        <v>77</v>
      </c>
      <c r="C22">
        <v>15</v>
      </c>
      <c r="D22">
        <v>12</v>
      </c>
    </row>
    <row r="23" spans="2:4" x14ac:dyDescent="0.35">
      <c r="B23" t="s">
        <v>77</v>
      </c>
      <c r="C23">
        <v>15</v>
      </c>
      <c r="D23">
        <v>6</v>
      </c>
    </row>
    <row r="24" spans="2:4" x14ac:dyDescent="0.35">
      <c r="B24" t="s">
        <v>77</v>
      </c>
      <c r="C24">
        <v>31</v>
      </c>
      <c r="D24">
        <v>16</v>
      </c>
    </row>
    <row r="25" spans="2:4" x14ac:dyDescent="0.35">
      <c r="B25" t="s">
        <v>77</v>
      </c>
      <c r="C25">
        <v>20</v>
      </c>
      <c r="D25">
        <v>21</v>
      </c>
    </row>
    <row r="26" spans="2:4" x14ac:dyDescent="0.35">
      <c r="B26" t="s">
        <v>77</v>
      </c>
      <c r="C26">
        <v>22</v>
      </c>
      <c r="D26">
        <v>15</v>
      </c>
    </row>
    <row r="27" spans="2:4" x14ac:dyDescent="0.35">
      <c r="B27" t="s">
        <v>77</v>
      </c>
      <c r="C27">
        <v>22</v>
      </c>
      <c r="D27">
        <v>7</v>
      </c>
    </row>
    <row r="28" spans="2:4" x14ac:dyDescent="0.35">
      <c r="B28" t="s">
        <v>77</v>
      </c>
      <c r="C28">
        <v>24</v>
      </c>
      <c r="D28">
        <v>6</v>
      </c>
    </row>
    <row r="29" spans="2:4" x14ac:dyDescent="0.35">
      <c r="B29" t="s">
        <v>77</v>
      </c>
      <c r="C29">
        <v>13</v>
      </c>
      <c r="D29">
        <v>10</v>
      </c>
    </row>
    <row r="30" spans="2:4" x14ac:dyDescent="0.35">
      <c r="B30" t="s">
        <v>77</v>
      </c>
      <c r="C30">
        <v>23</v>
      </c>
      <c r="D30">
        <v>14</v>
      </c>
    </row>
    <row r="31" spans="2:4" x14ac:dyDescent="0.35">
      <c r="B31" t="s">
        <v>77</v>
      </c>
      <c r="C31">
        <v>24</v>
      </c>
      <c r="D31">
        <v>9</v>
      </c>
    </row>
    <row r="32" spans="2:4" x14ac:dyDescent="0.35">
      <c r="B32" t="s">
        <v>77</v>
      </c>
      <c r="D32">
        <v>5</v>
      </c>
    </row>
    <row r="34" spans="2:4" x14ac:dyDescent="0.35">
      <c r="B34" t="s">
        <v>78</v>
      </c>
      <c r="C34">
        <v>15</v>
      </c>
      <c r="D34">
        <v>6</v>
      </c>
    </row>
    <row r="35" spans="2:4" x14ac:dyDescent="0.35">
      <c r="B35" t="s">
        <v>78</v>
      </c>
      <c r="C35">
        <v>17</v>
      </c>
      <c r="D35">
        <v>4</v>
      </c>
    </row>
    <row r="36" spans="2:4" x14ac:dyDescent="0.35">
      <c r="B36" t="s">
        <v>78</v>
      </c>
      <c r="C36">
        <v>15</v>
      </c>
      <c r="D36">
        <v>3</v>
      </c>
    </row>
    <row r="37" spans="2:4" x14ac:dyDescent="0.35">
      <c r="B37" t="s">
        <v>78</v>
      </c>
      <c r="C37">
        <v>26</v>
      </c>
      <c r="D37">
        <v>2</v>
      </c>
    </row>
    <row r="38" spans="2:4" x14ac:dyDescent="0.35">
      <c r="B38" t="s">
        <v>78</v>
      </c>
      <c r="C38">
        <v>10</v>
      </c>
      <c r="D38">
        <v>3</v>
      </c>
    </row>
    <row r="39" spans="2:4" x14ac:dyDescent="0.35">
      <c r="B39" t="s">
        <v>78</v>
      </c>
      <c r="C39">
        <v>17</v>
      </c>
      <c r="D39">
        <v>2</v>
      </c>
    </row>
    <row r="40" spans="2:4" x14ac:dyDescent="0.35">
      <c r="B40" t="s">
        <v>78</v>
      </c>
      <c r="C40">
        <v>9</v>
      </c>
      <c r="D40">
        <v>2</v>
      </c>
    </row>
    <row r="41" spans="2:4" x14ac:dyDescent="0.35">
      <c r="B41" t="s">
        <v>78</v>
      </c>
      <c r="C41">
        <v>17</v>
      </c>
      <c r="D41">
        <v>3</v>
      </c>
    </row>
    <row r="42" spans="2:4" x14ac:dyDescent="0.35">
      <c r="B42" t="s">
        <v>78</v>
      </c>
      <c r="C42">
        <v>19</v>
      </c>
      <c r="D42">
        <v>4</v>
      </c>
    </row>
    <row r="43" spans="2:4" x14ac:dyDescent="0.35">
      <c r="B43" t="s">
        <v>78</v>
      </c>
      <c r="C43">
        <v>16</v>
      </c>
      <c r="D43">
        <v>6</v>
      </c>
    </row>
    <row r="44" spans="2:4" x14ac:dyDescent="0.35">
      <c r="B44" t="s">
        <v>78</v>
      </c>
      <c r="C44">
        <v>17</v>
      </c>
      <c r="D44">
        <v>6</v>
      </c>
    </row>
    <row r="45" spans="2:4" x14ac:dyDescent="0.35">
      <c r="B45" t="s">
        <v>78</v>
      </c>
      <c r="C45">
        <v>17</v>
      </c>
      <c r="D45">
        <v>2</v>
      </c>
    </row>
    <row r="46" spans="2:4" x14ac:dyDescent="0.35">
      <c r="B46" t="s">
        <v>78</v>
      </c>
      <c r="C46">
        <v>21</v>
      </c>
      <c r="D46">
        <v>3</v>
      </c>
    </row>
    <row r="47" spans="2:4" x14ac:dyDescent="0.35">
      <c r="B47" t="s">
        <v>78</v>
      </c>
      <c r="C47">
        <v>16</v>
      </c>
      <c r="D47">
        <v>1</v>
      </c>
    </row>
    <row r="48" spans="2:4" x14ac:dyDescent="0.35">
      <c r="B48" t="s">
        <v>78</v>
      </c>
      <c r="C48">
        <v>16</v>
      </c>
      <c r="D48">
        <v>2</v>
      </c>
    </row>
    <row r="49" spans="2:4" x14ac:dyDescent="0.35">
      <c r="B49" t="s">
        <v>78</v>
      </c>
      <c r="C49">
        <v>11</v>
      </c>
      <c r="D49">
        <v>3</v>
      </c>
    </row>
    <row r="50" spans="2:4" x14ac:dyDescent="0.35">
      <c r="B50" t="s">
        <v>78</v>
      </c>
      <c r="C50">
        <v>12</v>
      </c>
      <c r="D50">
        <v>10</v>
      </c>
    </row>
    <row r="51" spans="2:4" x14ac:dyDescent="0.35">
      <c r="B51" t="s">
        <v>78</v>
      </c>
      <c r="C51">
        <v>17</v>
      </c>
      <c r="D51">
        <v>6</v>
      </c>
    </row>
    <row r="52" spans="2:4" x14ac:dyDescent="0.35">
      <c r="B52" t="s">
        <v>78</v>
      </c>
      <c r="D52">
        <v>3</v>
      </c>
    </row>
    <row r="54" spans="2:4" x14ac:dyDescent="0.35">
      <c r="B54" t="s">
        <v>79</v>
      </c>
      <c r="C54">
        <v>7</v>
      </c>
      <c r="D54">
        <v>2</v>
      </c>
    </row>
    <row r="55" spans="2:4" x14ac:dyDescent="0.35">
      <c r="B55" t="s">
        <v>79</v>
      </c>
      <c r="C55">
        <v>12</v>
      </c>
      <c r="D55">
        <v>3</v>
      </c>
    </row>
    <row r="56" spans="2:4" x14ac:dyDescent="0.35">
      <c r="B56" t="s">
        <v>79</v>
      </c>
      <c r="C56">
        <v>9</v>
      </c>
      <c r="D56">
        <v>2</v>
      </c>
    </row>
    <row r="57" spans="2:4" x14ac:dyDescent="0.35">
      <c r="B57" t="s">
        <v>79</v>
      </c>
      <c r="C57">
        <v>21</v>
      </c>
      <c r="D57">
        <v>4</v>
      </c>
    </row>
    <row r="58" spans="2:4" x14ac:dyDescent="0.35">
      <c r="B58" t="s">
        <v>79</v>
      </c>
      <c r="C58">
        <v>14</v>
      </c>
      <c r="D58">
        <v>3</v>
      </c>
    </row>
    <row r="59" spans="2:4" x14ac:dyDescent="0.35">
      <c r="B59" t="s">
        <v>79</v>
      </c>
      <c r="C59">
        <v>10</v>
      </c>
      <c r="D59">
        <v>4</v>
      </c>
    </row>
    <row r="60" spans="2:4" x14ac:dyDescent="0.35">
      <c r="B60" t="s">
        <v>79</v>
      </c>
      <c r="C60">
        <v>14</v>
      </c>
      <c r="D60">
        <v>3</v>
      </c>
    </row>
    <row r="61" spans="2:4" x14ac:dyDescent="0.35">
      <c r="B61" t="s">
        <v>79</v>
      </c>
      <c r="C61">
        <v>12</v>
      </c>
      <c r="D61">
        <v>6</v>
      </c>
    </row>
    <row r="62" spans="2:4" x14ac:dyDescent="0.35">
      <c r="B62" t="s">
        <v>79</v>
      </c>
      <c r="C62">
        <v>12</v>
      </c>
      <c r="D62">
        <v>4</v>
      </c>
    </row>
    <row r="63" spans="2:4" x14ac:dyDescent="0.35">
      <c r="B63" t="s">
        <v>79</v>
      </c>
      <c r="C63">
        <v>13</v>
      </c>
      <c r="D63">
        <v>3</v>
      </c>
    </row>
    <row r="64" spans="2:4" x14ac:dyDescent="0.35">
      <c r="B64" t="s">
        <v>79</v>
      </c>
      <c r="C64">
        <v>4</v>
      </c>
      <c r="D64">
        <v>6</v>
      </c>
    </row>
    <row r="65" spans="2:4" x14ac:dyDescent="0.35">
      <c r="B65" t="s">
        <v>79</v>
      </c>
      <c r="C65">
        <v>12</v>
      </c>
      <c r="D65">
        <v>9</v>
      </c>
    </row>
    <row r="66" spans="2:4" x14ac:dyDescent="0.35">
      <c r="B66" t="s">
        <v>79</v>
      </c>
      <c r="C66">
        <v>10</v>
      </c>
      <c r="D66">
        <v>4</v>
      </c>
    </row>
    <row r="67" spans="2:4" x14ac:dyDescent="0.35">
      <c r="B67" t="s">
        <v>79</v>
      </c>
      <c r="C67">
        <v>8</v>
      </c>
      <c r="D67">
        <v>5</v>
      </c>
    </row>
    <row r="68" spans="2:4" x14ac:dyDescent="0.35">
      <c r="B68" t="s">
        <v>79</v>
      </c>
      <c r="C68">
        <v>10</v>
      </c>
      <c r="D68">
        <v>5</v>
      </c>
    </row>
    <row r="69" spans="2:4" x14ac:dyDescent="0.35">
      <c r="B69" t="s">
        <v>79</v>
      </c>
      <c r="C69">
        <v>15</v>
      </c>
      <c r="D69">
        <v>4</v>
      </c>
    </row>
    <row r="70" spans="2:4" x14ac:dyDescent="0.35">
      <c r="B70" t="s">
        <v>79</v>
      </c>
      <c r="C70">
        <v>14</v>
      </c>
      <c r="D70">
        <v>9</v>
      </c>
    </row>
    <row r="71" spans="2:4" x14ac:dyDescent="0.35">
      <c r="B71" t="s">
        <v>79</v>
      </c>
      <c r="C71">
        <v>10</v>
      </c>
      <c r="D71">
        <v>5</v>
      </c>
    </row>
    <row r="72" spans="2:4" x14ac:dyDescent="0.35">
      <c r="B72" t="s">
        <v>79</v>
      </c>
      <c r="C72">
        <v>9</v>
      </c>
      <c r="D72">
        <v>5</v>
      </c>
    </row>
    <row r="73" spans="2:4" x14ac:dyDescent="0.35">
      <c r="B73" t="s">
        <v>79</v>
      </c>
      <c r="C73">
        <v>8</v>
      </c>
      <c r="D73">
        <v>4</v>
      </c>
    </row>
    <row r="75" spans="2:4" x14ac:dyDescent="0.35">
      <c r="B75" t="s">
        <v>151</v>
      </c>
      <c r="C75">
        <v>13</v>
      </c>
      <c r="D75">
        <v>4</v>
      </c>
    </row>
    <row r="76" spans="2:4" x14ac:dyDescent="0.35">
      <c r="B76" t="s">
        <v>151</v>
      </c>
      <c r="C76">
        <v>14</v>
      </c>
      <c r="D76">
        <v>3</v>
      </c>
    </row>
    <row r="77" spans="2:4" x14ac:dyDescent="0.35">
      <c r="B77" t="s">
        <v>151</v>
      </c>
      <c r="C77">
        <v>24</v>
      </c>
      <c r="D77">
        <v>4</v>
      </c>
    </row>
    <row r="78" spans="2:4" x14ac:dyDescent="0.35">
      <c r="B78" t="s">
        <v>151</v>
      </c>
      <c r="C78">
        <v>18</v>
      </c>
      <c r="D78">
        <v>4</v>
      </c>
    </row>
    <row r="79" spans="2:4" x14ac:dyDescent="0.35">
      <c r="B79" t="s">
        <v>151</v>
      </c>
      <c r="C79">
        <v>20</v>
      </c>
      <c r="D79">
        <v>4</v>
      </c>
    </row>
    <row r="80" spans="2:4" x14ac:dyDescent="0.35">
      <c r="B80" t="s">
        <v>151</v>
      </c>
      <c r="C80">
        <v>27</v>
      </c>
      <c r="D80">
        <v>2</v>
      </c>
    </row>
    <row r="81" spans="2:4" x14ac:dyDescent="0.35">
      <c r="B81" t="s">
        <v>151</v>
      </c>
      <c r="C81">
        <v>18</v>
      </c>
      <c r="D81">
        <v>3</v>
      </c>
    </row>
    <row r="82" spans="2:4" x14ac:dyDescent="0.35">
      <c r="B82" t="s">
        <v>151</v>
      </c>
      <c r="C82">
        <v>27</v>
      </c>
      <c r="D82">
        <v>7</v>
      </c>
    </row>
    <row r="83" spans="2:4" x14ac:dyDescent="0.35">
      <c r="B83" t="s">
        <v>151</v>
      </c>
      <c r="C83">
        <v>25</v>
      </c>
      <c r="D83">
        <v>4</v>
      </c>
    </row>
    <row r="84" spans="2:4" x14ac:dyDescent="0.35">
      <c r="B84" t="s">
        <v>151</v>
      </c>
      <c r="C84">
        <v>17</v>
      </c>
      <c r="D84">
        <v>2</v>
      </c>
    </row>
    <row r="85" spans="2:4" x14ac:dyDescent="0.35">
      <c r="B85" t="s">
        <v>151</v>
      </c>
      <c r="C85">
        <v>14</v>
      </c>
      <c r="D85">
        <v>5</v>
      </c>
    </row>
    <row r="86" spans="2:4" x14ac:dyDescent="0.35">
      <c r="B86" t="s">
        <v>151</v>
      </c>
      <c r="C86">
        <v>24</v>
      </c>
      <c r="D86">
        <v>4</v>
      </c>
    </row>
    <row r="87" spans="2:4" x14ac:dyDescent="0.35">
      <c r="B87" t="s">
        <v>151</v>
      </c>
      <c r="C87">
        <v>8</v>
      </c>
      <c r="D87">
        <v>4</v>
      </c>
    </row>
    <row r="88" spans="2:4" x14ac:dyDescent="0.35">
      <c r="B88" t="s">
        <v>151</v>
      </c>
      <c r="C88">
        <v>17</v>
      </c>
      <c r="D88">
        <v>2</v>
      </c>
    </row>
    <row r="89" spans="2:4" x14ac:dyDescent="0.35">
      <c r="B89" t="s">
        <v>151</v>
      </c>
      <c r="C89">
        <v>14</v>
      </c>
      <c r="D89">
        <v>4</v>
      </c>
    </row>
    <row r="90" spans="2:4" x14ac:dyDescent="0.35">
      <c r="B90" t="s">
        <v>151</v>
      </c>
      <c r="C90">
        <v>15</v>
      </c>
      <c r="D90">
        <v>3</v>
      </c>
    </row>
    <row r="91" spans="2:4" x14ac:dyDescent="0.35">
      <c r="B91" t="s">
        <v>151</v>
      </c>
      <c r="C91">
        <v>17</v>
      </c>
      <c r="D91">
        <v>4</v>
      </c>
    </row>
    <row r="92" spans="2:4" x14ac:dyDescent="0.35">
      <c r="B92" t="s">
        <v>151</v>
      </c>
      <c r="C92">
        <v>14</v>
      </c>
      <c r="D92">
        <v>8</v>
      </c>
    </row>
    <row r="93" spans="2:4" x14ac:dyDescent="0.35">
      <c r="B93" t="s">
        <v>151</v>
      </c>
      <c r="D93">
        <v>4</v>
      </c>
    </row>
    <row r="94" spans="2:4" x14ac:dyDescent="0.35">
      <c r="B94" t="s">
        <v>151</v>
      </c>
      <c r="D94">
        <v>1</v>
      </c>
    </row>
    <row r="96" spans="2:4" x14ac:dyDescent="0.35">
      <c r="B96" t="s">
        <v>153</v>
      </c>
      <c r="C96">
        <v>33</v>
      </c>
      <c r="D96">
        <v>11</v>
      </c>
    </row>
    <row r="97" spans="2:4" x14ac:dyDescent="0.35">
      <c r="B97" t="s">
        <v>153</v>
      </c>
      <c r="C97">
        <v>26</v>
      </c>
      <c r="D97">
        <v>7</v>
      </c>
    </row>
    <row r="98" spans="2:4" x14ac:dyDescent="0.35">
      <c r="B98" t="s">
        <v>153</v>
      </c>
      <c r="C98">
        <v>21</v>
      </c>
      <c r="D98">
        <v>6</v>
      </c>
    </row>
    <row r="99" spans="2:4" x14ac:dyDescent="0.35">
      <c r="B99" t="s">
        <v>153</v>
      </c>
      <c r="C99">
        <v>35</v>
      </c>
      <c r="D99">
        <v>5</v>
      </c>
    </row>
    <row r="100" spans="2:4" x14ac:dyDescent="0.35">
      <c r="B100" t="s">
        <v>153</v>
      </c>
      <c r="C100">
        <v>31</v>
      </c>
      <c r="D100">
        <v>7</v>
      </c>
    </row>
    <row r="101" spans="2:4" x14ac:dyDescent="0.35">
      <c r="B101" t="s">
        <v>153</v>
      </c>
      <c r="C101">
        <v>23</v>
      </c>
      <c r="D101">
        <v>6</v>
      </c>
    </row>
    <row r="102" spans="2:4" x14ac:dyDescent="0.35">
      <c r="B102" t="s">
        <v>153</v>
      </c>
      <c r="C102">
        <v>10</v>
      </c>
      <c r="D102">
        <v>4</v>
      </c>
    </row>
    <row r="103" spans="2:4" x14ac:dyDescent="0.35">
      <c r="B103" t="s">
        <v>153</v>
      </c>
      <c r="C103">
        <v>21</v>
      </c>
      <c r="D103">
        <v>5</v>
      </c>
    </row>
    <row r="104" spans="2:4" x14ac:dyDescent="0.35">
      <c r="B104" t="s">
        <v>153</v>
      </c>
      <c r="C104">
        <v>17</v>
      </c>
      <c r="D104">
        <v>7</v>
      </c>
    </row>
    <row r="105" spans="2:4" x14ac:dyDescent="0.35">
      <c r="B105" t="s">
        <v>153</v>
      </c>
      <c r="C105">
        <v>31</v>
      </c>
      <c r="D105">
        <v>8</v>
      </c>
    </row>
    <row r="106" spans="2:4" x14ac:dyDescent="0.35">
      <c r="B106" t="s">
        <v>153</v>
      </c>
      <c r="C106">
        <v>24</v>
      </c>
      <c r="D106">
        <v>10</v>
      </c>
    </row>
    <row r="107" spans="2:4" x14ac:dyDescent="0.35">
      <c r="B107" t="s">
        <v>153</v>
      </c>
      <c r="C107">
        <v>24</v>
      </c>
      <c r="D107">
        <v>12</v>
      </c>
    </row>
    <row r="108" spans="2:4" x14ac:dyDescent="0.35">
      <c r="B108" t="s">
        <v>153</v>
      </c>
      <c r="C108">
        <v>12</v>
      </c>
      <c r="D108">
        <v>8</v>
      </c>
    </row>
    <row r="109" spans="2:4" x14ac:dyDescent="0.35">
      <c r="B109" t="s">
        <v>153</v>
      </c>
      <c r="C109">
        <v>25</v>
      </c>
      <c r="D109">
        <v>5</v>
      </c>
    </row>
    <row r="110" spans="2:4" x14ac:dyDescent="0.35">
      <c r="B110" t="s">
        <v>153</v>
      </c>
      <c r="C110">
        <v>27</v>
      </c>
      <c r="D110">
        <v>7</v>
      </c>
    </row>
    <row r="111" spans="2:4" x14ac:dyDescent="0.35">
      <c r="B111" t="s">
        <v>153</v>
      </c>
      <c r="C111">
        <v>25</v>
      </c>
      <c r="D111">
        <v>9</v>
      </c>
    </row>
    <row r="112" spans="2:4" x14ac:dyDescent="0.35">
      <c r="B112" t="s">
        <v>153</v>
      </c>
      <c r="C112">
        <v>30</v>
      </c>
      <c r="D112">
        <v>5</v>
      </c>
    </row>
    <row r="113" spans="2:4" x14ac:dyDescent="0.35">
      <c r="B113" t="s">
        <v>153</v>
      </c>
      <c r="D113">
        <v>7</v>
      </c>
    </row>
    <row r="114" spans="2:4" x14ac:dyDescent="0.35">
      <c r="B114" t="s">
        <v>153</v>
      </c>
      <c r="D114">
        <v>12</v>
      </c>
    </row>
    <row r="115" spans="2:4" x14ac:dyDescent="0.35">
      <c r="B115" t="s">
        <v>153</v>
      </c>
      <c r="D115">
        <v>6</v>
      </c>
    </row>
  </sheetData>
  <mergeCells count="1">
    <mergeCell ref="B2:D2"/>
  </mergeCells>
  <phoneticPr fontId="2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3180B7-FB19-45F2-9EF2-7EF3AF72F14D}">
  <dimension ref="B3:H5"/>
  <sheetViews>
    <sheetView workbookViewId="0">
      <selection activeCell="E16" sqref="E16"/>
    </sheetView>
  </sheetViews>
  <sheetFormatPr defaultRowHeight="14.5" x14ac:dyDescent="0.35"/>
  <sheetData>
    <row r="3" spans="2:8" x14ac:dyDescent="0.35">
      <c r="B3" t="s">
        <v>17</v>
      </c>
      <c r="C3" t="s">
        <v>77</v>
      </c>
      <c r="D3" t="s">
        <v>78</v>
      </c>
      <c r="E3" t="s">
        <v>79</v>
      </c>
      <c r="G3" s="1" t="s">
        <v>10</v>
      </c>
      <c r="H3" s="1" t="s">
        <v>18</v>
      </c>
    </row>
    <row r="4" spans="2:8" x14ac:dyDescent="0.35">
      <c r="B4" t="s">
        <v>6</v>
      </c>
      <c r="C4">
        <v>6.5</v>
      </c>
      <c r="D4">
        <v>7.2</v>
      </c>
      <c r="E4">
        <v>8.6999999999999993</v>
      </c>
      <c r="G4">
        <f>AVERAGE(C4:E4)</f>
        <v>7.4666666666666659</v>
      </c>
      <c r="H4">
        <f>STDEVA(C4:E4)</f>
        <v>1.1239810200058253</v>
      </c>
    </row>
    <row r="5" spans="2:8" x14ac:dyDescent="0.35">
      <c r="B5" t="s">
        <v>19</v>
      </c>
      <c r="C5">
        <v>8.3000000000000007</v>
      </c>
      <c r="D5">
        <v>8</v>
      </c>
      <c r="E5">
        <v>7.1818181818181817</v>
      </c>
      <c r="G5">
        <f>AVERAGE(C5:E5)</f>
        <v>7.827272727272728</v>
      </c>
      <c r="H5">
        <f>STDEVA(C5:E5)</f>
        <v>0.57875614699625511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F256D6-B58F-4B26-9209-7A9B94A683BE}">
  <dimension ref="B3:H5"/>
  <sheetViews>
    <sheetView workbookViewId="0">
      <selection activeCell="C3" sqref="C3:E3"/>
    </sheetView>
  </sheetViews>
  <sheetFormatPr defaultRowHeight="14.5" x14ac:dyDescent="0.35"/>
  <sheetData>
    <row r="3" spans="2:8" x14ac:dyDescent="0.35">
      <c r="B3" t="s">
        <v>20</v>
      </c>
      <c r="C3" t="s">
        <v>77</v>
      </c>
      <c r="D3" t="s">
        <v>78</v>
      </c>
      <c r="E3" t="s">
        <v>79</v>
      </c>
      <c r="G3" s="1" t="s">
        <v>10</v>
      </c>
      <c r="H3" s="1" t="s">
        <v>18</v>
      </c>
    </row>
    <row r="4" spans="2:8" x14ac:dyDescent="0.35">
      <c r="B4" t="s">
        <v>6</v>
      </c>
      <c r="C4">
        <v>6.5</v>
      </c>
      <c r="D4">
        <v>7.2</v>
      </c>
      <c r="E4">
        <v>6.1</v>
      </c>
      <c r="G4">
        <f>AVERAGE(C4:E4)</f>
        <v>6.5999999999999988</v>
      </c>
      <c r="H4">
        <f>STDEVA(C4:E4)</f>
        <v>0.55677643628300244</v>
      </c>
    </row>
    <row r="5" spans="2:8" x14ac:dyDescent="0.35">
      <c r="B5" t="s">
        <v>19</v>
      </c>
      <c r="C5">
        <v>7.1</v>
      </c>
      <c r="D5">
        <v>6.1</v>
      </c>
      <c r="E5">
        <v>7.2</v>
      </c>
      <c r="G5">
        <f>AVERAGE(C5:E5)</f>
        <v>6.8</v>
      </c>
      <c r="H5">
        <f>STDEVA(C5:E5)</f>
        <v>0.60827625302982213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CBF0A6-9442-49B7-AC0E-7C3F18E2A9AC}">
  <dimension ref="B2:I26"/>
  <sheetViews>
    <sheetView workbookViewId="0">
      <selection activeCell="B18" sqref="B18"/>
    </sheetView>
  </sheetViews>
  <sheetFormatPr defaultRowHeight="14.5" x14ac:dyDescent="0.35"/>
  <cols>
    <col min="2" max="2" width="36.453125" bestFit="1" customWidth="1"/>
  </cols>
  <sheetData>
    <row r="2" spans="2:9" x14ac:dyDescent="0.35">
      <c r="B2" t="s">
        <v>76</v>
      </c>
    </row>
    <row r="3" spans="2:9" x14ac:dyDescent="0.35">
      <c r="H3" t="s">
        <v>10</v>
      </c>
      <c r="I3" t="s">
        <v>18</v>
      </c>
    </row>
    <row r="4" spans="2:9" x14ac:dyDescent="0.35">
      <c r="B4" t="s">
        <v>6</v>
      </c>
      <c r="C4" s="4">
        <v>0</v>
      </c>
      <c r="D4" s="4">
        <v>0</v>
      </c>
      <c r="E4" s="4">
        <v>3.6</v>
      </c>
      <c r="F4" s="4">
        <v>4.2</v>
      </c>
      <c r="G4" s="4"/>
      <c r="H4" s="4">
        <f>AVERAGE(C4:F4)</f>
        <v>1.9500000000000002</v>
      </c>
      <c r="I4" s="4">
        <f>STDEVA(C4:F4)</f>
        <v>2.2649503305812249</v>
      </c>
    </row>
    <row r="5" spans="2:9" x14ac:dyDescent="0.35">
      <c r="B5" t="s">
        <v>73</v>
      </c>
      <c r="C5" s="4">
        <v>23.81</v>
      </c>
      <c r="D5" s="4">
        <v>42.31</v>
      </c>
      <c r="E5" s="4">
        <v>35</v>
      </c>
      <c r="F5" s="4">
        <v>38.1</v>
      </c>
      <c r="G5" s="4"/>
      <c r="H5" s="4">
        <f>AVERAGE(C5:F5)</f>
        <v>34.805</v>
      </c>
      <c r="I5" s="4">
        <f t="shared" ref="I5" si="0">STDEVA(C5:F5)</f>
        <v>7.9185457419065868</v>
      </c>
    </row>
    <row r="6" spans="2:9" x14ac:dyDescent="0.35">
      <c r="B6" t="s">
        <v>72</v>
      </c>
      <c r="C6" s="4">
        <v>26.32</v>
      </c>
      <c r="D6" s="4">
        <v>16</v>
      </c>
      <c r="E6" s="4">
        <v>10</v>
      </c>
      <c r="F6" s="4">
        <v>20.83</v>
      </c>
      <c r="G6" s="4"/>
      <c r="H6" s="4">
        <f>AVERAGE(C6:F6)</f>
        <v>18.287500000000001</v>
      </c>
      <c r="I6" s="4">
        <f>STDEVA(C6:F6)</f>
        <v>6.9498363290080407</v>
      </c>
    </row>
    <row r="16" spans="2:9" x14ac:dyDescent="0.35">
      <c r="C16" s="4"/>
      <c r="D16" s="4"/>
      <c r="E16" s="4"/>
      <c r="F16" s="4"/>
      <c r="G16" s="4"/>
      <c r="H16" s="4"/>
      <c r="I16" s="4"/>
    </row>
    <row r="17" spans="3:9" x14ac:dyDescent="0.35">
      <c r="C17" s="4"/>
      <c r="D17" s="4"/>
      <c r="E17" s="4"/>
      <c r="F17" s="4"/>
      <c r="G17" s="4"/>
      <c r="H17" s="4"/>
      <c r="I17" s="4"/>
    </row>
    <row r="18" spans="3:9" x14ac:dyDescent="0.35">
      <c r="C18" s="4"/>
      <c r="D18" s="4"/>
      <c r="E18" s="4"/>
      <c r="F18" s="4"/>
      <c r="G18" s="4"/>
      <c r="H18" s="4"/>
      <c r="I18" s="4"/>
    </row>
    <row r="23" spans="3:9" x14ac:dyDescent="0.35">
      <c r="C23" s="4"/>
      <c r="D23" s="4"/>
      <c r="E23" s="4"/>
      <c r="F23" s="4"/>
      <c r="G23" s="4"/>
      <c r="H23" s="4"/>
      <c r="I23" s="4"/>
    </row>
    <row r="24" spans="3:9" x14ac:dyDescent="0.35">
      <c r="C24" s="4"/>
      <c r="D24" s="4"/>
      <c r="E24" s="4"/>
      <c r="F24" s="4"/>
      <c r="G24" s="4"/>
      <c r="H24" s="4"/>
      <c r="I24" s="4"/>
    </row>
    <row r="25" spans="3:9" x14ac:dyDescent="0.35">
      <c r="C25" s="4"/>
      <c r="D25" s="4"/>
      <c r="E25" s="4"/>
      <c r="F25" s="4"/>
      <c r="G25" s="4"/>
      <c r="H25" s="4"/>
      <c r="I25" s="4"/>
    </row>
    <row r="26" spans="3:9" x14ac:dyDescent="0.35">
      <c r="C26" s="4"/>
      <c r="D26" s="4"/>
      <c r="E26" s="4"/>
      <c r="F26" s="4"/>
      <c r="G26" s="4"/>
      <c r="H26" s="4"/>
      <c r="I26" s="4"/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A0E12C-1C93-466C-9CAE-6A36F1770872}">
  <dimension ref="B2:I6"/>
  <sheetViews>
    <sheetView workbookViewId="0">
      <selection activeCell="B28" sqref="B28"/>
    </sheetView>
  </sheetViews>
  <sheetFormatPr defaultRowHeight="14.5" x14ac:dyDescent="0.35"/>
  <cols>
    <col min="2" max="2" width="37.36328125" customWidth="1"/>
  </cols>
  <sheetData>
    <row r="2" spans="2:9" x14ac:dyDescent="0.35">
      <c r="B2" t="s">
        <v>74</v>
      </c>
    </row>
    <row r="3" spans="2:9" x14ac:dyDescent="0.35">
      <c r="H3" t="s">
        <v>10</v>
      </c>
      <c r="I3" t="s">
        <v>18</v>
      </c>
    </row>
    <row r="4" spans="2:9" x14ac:dyDescent="0.35">
      <c r="B4" t="s">
        <v>6</v>
      </c>
      <c r="C4" s="4">
        <v>3.7407407407407409</v>
      </c>
      <c r="D4" s="4">
        <v>3.2173913043478262</v>
      </c>
      <c r="E4" s="4">
        <v>3.4583333333333335</v>
      </c>
      <c r="F4" s="4">
        <v>4.1111111111111107</v>
      </c>
      <c r="G4" s="4"/>
      <c r="H4" s="4">
        <f>AVERAGE(C4:F4)</f>
        <v>3.6318941223832528</v>
      </c>
      <c r="I4" s="4">
        <f>STDEVA(C4:F4)</f>
        <v>0.38446171992722383</v>
      </c>
    </row>
    <row r="5" spans="2:9" x14ac:dyDescent="0.35">
      <c r="B5" t="s">
        <v>73</v>
      </c>
      <c r="C5" s="4">
        <v>3.375</v>
      </c>
      <c r="D5" s="4">
        <v>3.1764705882352939</v>
      </c>
      <c r="E5" s="4">
        <v>3.1578947368421053</v>
      </c>
      <c r="F5" s="4">
        <v>2.5909090909090908</v>
      </c>
      <c r="G5" s="4"/>
      <c r="H5" s="4">
        <f>AVERAGE(C5:F5)</f>
        <v>3.0750686039966224</v>
      </c>
      <c r="I5" s="4">
        <f>STDEVA(C5:F5)</f>
        <v>0.33739779050420982</v>
      </c>
    </row>
    <row r="6" spans="2:9" x14ac:dyDescent="0.35">
      <c r="B6" t="s">
        <v>72</v>
      </c>
      <c r="C6" s="4">
        <v>3</v>
      </c>
      <c r="D6" s="4">
        <v>3.5238095238095237</v>
      </c>
      <c r="E6" s="4">
        <v>3.0666666666666669</v>
      </c>
      <c r="F6" s="4">
        <v>2</v>
      </c>
      <c r="G6" s="4"/>
      <c r="H6" s="4">
        <f>AVERAGE(C6:F6)</f>
        <v>2.8976190476190475</v>
      </c>
      <c r="I6" s="4">
        <f>STDEVA(C6:F6)</f>
        <v>0.6421042033907689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F77E53-4E0E-4915-A8AB-02EAD75E4D8A}">
  <dimension ref="B2:I6"/>
  <sheetViews>
    <sheetView workbookViewId="0">
      <selection activeCell="B20" sqref="B20"/>
    </sheetView>
  </sheetViews>
  <sheetFormatPr defaultRowHeight="14.5" x14ac:dyDescent="0.35"/>
  <cols>
    <col min="2" max="2" width="42.26953125" bestFit="1" customWidth="1"/>
  </cols>
  <sheetData>
    <row r="2" spans="2:9" x14ac:dyDescent="0.35">
      <c r="B2" t="s">
        <v>75</v>
      </c>
    </row>
    <row r="3" spans="2:9" x14ac:dyDescent="0.35">
      <c r="H3" t="s">
        <v>10</v>
      </c>
      <c r="I3" t="s">
        <v>18</v>
      </c>
    </row>
    <row r="4" spans="2:9" x14ac:dyDescent="0.35">
      <c r="B4" t="s">
        <v>6</v>
      </c>
      <c r="C4" s="4">
        <v>3.5714285714285712E-2</v>
      </c>
      <c r="D4" s="4">
        <v>4.1666666666666664E-2</v>
      </c>
      <c r="E4" s="4">
        <v>0</v>
      </c>
      <c r="F4" s="4">
        <v>0</v>
      </c>
      <c r="G4" s="4"/>
      <c r="H4" s="4">
        <f>AVERAGE(C4:F4)</f>
        <v>1.9345238095238096E-2</v>
      </c>
      <c r="I4" s="4">
        <f>STDEVA(C4:F4)</f>
        <v>2.2469745343067702E-2</v>
      </c>
    </row>
    <row r="5" spans="2:9" x14ac:dyDescent="0.35">
      <c r="B5" t="s">
        <v>73</v>
      </c>
      <c r="C5" s="4">
        <v>0.8125</v>
      </c>
      <c r="D5" s="4">
        <v>1.1111111111111112</v>
      </c>
      <c r="E5" s="4">
        <v>0.31578947368421051</v>
      </c>
      <c r="F5" s="4">
        <v>1</v>
      </c>
      <c r="G5" s="4"/>
      <c r="H5" s="4">
        <f>AVERAGE(C5:F5)</f>
        <v>0.80985014619883045</v>
      </c>
      <c r="I5" s="4">
        <f t="shared" ref="I5" si="0">STDEVA(C5:F5)</f>
        <v>0.35167129810437603</v>
      </c>
    </row>
    <row r="6" spans="2:9" x14ac:dyDescent="0.35">
      <c r="B6" t="s">
        <v>72</v>
      </c>
      <c r="C6" s="4">
        <v>0.22222222222222221</v>
      </c>
      <c r="D6" s="4">
        <v>0.36363636363636365</v>
      </c>
      <c r="E6" s="4">
        <v>0.7857142857142857</v>
      </c>
      <c r="F6" s="4">
        <v>0.2</v>
      </c>
      <c r="G6" s="4"/>
      <c r="H6" s="4">
        <f>AVERAGE(C6:F6)</f>
        <v>0.39289321789321791</v>
      </c>
      <c r="I6" s="4">
        <f>STDEVA(C6:F6)</f>
        <v>0.27172335019134208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25D2A5-002E-4776-B041-E414BE82DC32}">
  <dimension ref="A2:K10"/>
  <sheetViews>
    <sheetView tabSelected="1" workbookViewId="0">
      <selection activeCell="I11" sqref="I11"/>
    </sheetView>
  </sheetViews>
  <sheetFormatPr defaultRowHeight="14.5" x14ac:dyDescent="0.35"/>
  <sheetData>
    <row r="2" spans="1:11" x14ac:dyDescent="0.35">
      <c r="A2" s="12" t="s">
        <v>92</v>
      </c>
      <c r="B2" s="12"/>
      <c r="C2" s="12"/>
      <c r="E2" s="12" t="s">
        <v>94</v>
      </c>
      <c r="F2" s="12"/>
      <c r="G2" s="12"/>
      <c r="I2" s="12" t="s">
        <v>95</v>
      </c>
      <c r="J2" s="12"/>
      <c r="K2" s="12"/>
    </row>
    <row r="3" spans="1:11" x14ac:dyDescent="0.35">
      <c r="B3" t="s">
        <v>69</v>
      </c>
      <c r="C3" t="s">
        <v>93</v>
      </c>
      <c r="F3" t="s">
        <v>69</v>
      </c>
      <c r="G3" t="s">
        <v>93</v>
      </c>
      <c r="J3" t="s">
        <v>69</v>
      </c>
      <c r="K3" t="s">
        <v>93</v>
      </c>
    </row>
    <row r="4" spans="1:11" x14ac:dyDescent="0.35">
      <c r="B4" s="4">
        <v>1</v>
      </c>
      <c r="C4" s="4">
        <v>1.1499999999999999</v>
      </c>
      <c r="D4" s="4"/>
      <c r="E4" s="4"/>
      <c r="F4" s="4">
        <v>1</v>
      </c>
      <c r="G4" s="4">
        <v>1.94</v>
      </c>
      <c r="H4" s="4"/>
      <c r="I4" s="4"/>
      <c r="J4" s="4">
        <v>1</v>
      </c>
      <c r="K4" s="4">
        <v>0.02</v>
      </c>
    </row>
    <row r="5" spans="1:11" x14ac:dyDescent="0.35">
      <c r="B5" s="4">
        <v>1</v>
      </c>
      <c r="C5" s="4">
        <v>0.37</v>
      </c>
      <c r="D5" s="4"/>
      <c r="E5" s="4"/>
      <c r="F5" s="4">
        <v>1</v>
      </c>
      <c r="G5" s="4">
        <v>0.89</v>
      </c>
      <c r="H5" s="4"/>
      <c r="I5" s="4"/>
      <c r="J5" s="4">
        <v>1</v>
      </c>
      <c r="K5" s="4">
        <v>7.0000000000000007E-2</v>
      </c>
    </row>
    <row r="6" spans="1:11" x14ac:dyDescent="0.35">
      <c r="B6" s="4">
        <v>1</v>
      </c>
      <c r="C6" s="4">
        <v>3.24</v>
      </c>
      <c r="D6" s="4"/>
      <c r="E6" s="4"/>
      <c r="F6" s="4">
        <v>1</v>
      </c>
      <c r="G6" s="4">
        <v>2.59</v>
      </c>
      <c r="H6" s="4"/>
      <c r="I6" s="4"/>
      <c r="J6" s="4">
        <v>1</v>
      </c>
      <c r="K6" s="4">
        <v>0.01</v>
      </c>
    </row>
    <row r="7" spans="1:11" x14ac:dyDescent="0.35">
      <c r="B7" s="4"/>
      <c r="C7" s="4"/>
      <c r="D7" s="4"/>
      <c r="E7" s="4"/>
      <c r="F7" s="4"/>
      <c r="G7" s="4"/>
      <c r="H7" s="4"/>
      <c r="I7" s="4"/>
      <c r="J7" s="4"/>
      <c r="K7" s="4"/>
    </row>
    <row r="8" spans="1:11" x14ac:dyDescent="0.35">
      <c r="A8" s="1" t="s">
        <v>10</v>
      </c>
      <c r="B8" s="4">
        <f>AVERAGE(B4:B6)</f>
        <v>1</v>
      </c>
      <c r="C8" s="4">
        <f>AVERAGE(C4:C6)</f>
        <v>1.5866666666666667</v>
      </c>
      <c r="D8" s="4"/>
      <c r="E8" s="1" t="s">
        <v>10</v>
      </c>
      <c r="F8" s="4">
        <f>AVERAGE(F4:F6)</f>
        <v>1</v>
      </c>
      <c r="G8" s="4">
        <f>AVERAGE(G4:G6)</f>
        <v>1.8066666666666666</v>
      </c>
      <c r="H8" s="4"/>
      <c r="I8" s="1" t="s">
        <v>10</v>
      </c>
      <c r="J8" s="4">
        <f>AVERAGE(J4:J6)</f>
        <v>1</v>
      </c>
      <c r="K8" s="4">
        <f>AVERAGE(K4:K6)</f>
        <v>3.3333333333333333E-2</v>
      </c>
    </row>
    <row r="9" spans="1:11" x14ac:dyDescent="0.35">
      <c r="A9" s="1" t="s">
        <v>18</v>
      </c>
      <c r="B9" s="4"/>
      <c r="C9" s="4">
        <f>STDEVA(C4:C6)</f>
        <v>1.4839923629632785</v>
      </c>
      <c r="D9" s="4"/>
      <c r="E9" s="1" t="s">
        <v>18</v>
      </c>
      <c r="F9" s="4"/>
      <c r="G9" s="4">
        <f>STDEVA(G4:G6)</f>
        <v>0.85780728216385116</v>
      </c>
      <c r="H9" s="4"/>
      <c r="I9" s="1" t="s">
        <v>18</v>
      </c>
      <c r="J9" s="4"/>
      <c r="K9" s="4">
        <f>STDEVA(K4:K6)</f>
        <v>3.2145502536643188E-2</v>
      </c>
    </row>
    <row r="10" spans="1:11" x14ac:dyDescent="0.35">
      <c r="B10" s="4"/>
      <c r="C10" s="4"/>
      <c r="D10" s="4"/>
      <c r="E10" s="4"/>
      <c r="F10" s="4"/>
      <c r="G10" s="4"/>
      <c r="H10" s="4"/>
      <c r="I10" s="4"/>
      <c r="J10" s="4"/>
      <c r="K10" s="4"/>
    </row>
  </sheetData>
  <mergeCells count="3">
    <mergeCell ref="A2:C2"/>
    <mergeCell ref="E2:G2"/>
    <mergeCell ref="I2:K2"/>
  </mergeCells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AC0516-819A-4F08-BC8E-7A1B6ABCF026}">
  <dimension ref="A2:C11"/>
  <sheetViews>
    <sheetView workbookViewId="0">
      <selection activeCell="E30" sqref="E30"/>
    </sheetView>
  </sheetViews>
  <sheetFormatPr defaultRowHeight="14.5" x14ac:dyDescent="0.35"/>
  <sheetData>
    <row r="2" spans="1:3" x14ac:dyDescent="0.35">
      <c r="B2" t="s">
        <v>80</v>
      </c>
      <c r="C2" t="s">
        <v>81</v>
      </c>
    </row>
    <row r="3" spans="1:3" x14ac:dyDescent="0.35">
      <c r="B3" s="4">
        <v>100</v>
      </c>
      <c r="C3" s="4">
        <v>56.941200000000002</v>
      </c>
    </row>
    <row r="4" spans="1:3" x14ac:dyDescent="0.35">
      <c r="B4" s="4">
        <v>100</v>
      </c>
      <c r="C4" s="4">
        <v>75.352919999999997</v>
      </c>
    </row>
    <row r="5" spans="1:3" x14ac:dyDescent="0.35">
      <c r="B5" s="4">
        <v>100</v>
      </c>
      <c r="C5" s="4">
        <v>65</v>
      </c>
    </row>
    <row r="6" spans="1:3" x14ac:dyDescent="0.35">
      <c r="B6" s="4">
        <v>100</v>
      </c>
      <c r="C6" s="4">
        <v>100.5556</v>
      </c>
    </row>
    <row r="7" spans="1:3" x14ac:dyDescent="0.35">
      <c r="B7" s="4">
        <v>100</v>
      </c>
      <c r="C7" s="4">
        <v>85.301839999999999</v>
      </c>
    </row>
    <row r="8" spans="1:3" x14ac:dyDescent="0.35">
      <c r="B8" s="4">
        <v>100</v>
      </c>
      <c r="C8" s="4">
        <v>45.45</v>
      </c>
    </row>
    <row r="9" spans="1:3" x14ac:dyDescent="0.35">
      <c r="B9" s="4"/>
      <c r="C9" s="4"/>
    </row>
    <row r="10" spans="1:3" x14ac:dyDescent="0.35">
      <c r="A10" t="s">
        <v>10</v>
      </c>
      <c r="B10" s="4">
        <f>AVERAGE(B3:B8)</f>
        <v>100</v>
      </c>
      <c r="C10" s="4">
        <f>AVERAGE(C3:C8)</f>
        <v>71.433593333333334</v>
      </c>
    </row>
    <row r="11" spans="1:3" x14ac:dyDescent="0.35">
      <c r="A11" t="s">
        <v>18</v>
      </c>
      <c r="B11" s="4"/>
      <c r="C11" s="4">
        <f>STDEVA(C3:C8)</f>
        <v>19.91154624653610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DC1E78-5228-48AE-833D-92280BEBD8C9}">
  <dimension ref="B3:L139"/>
  <sheetViews>
    <sheetView topLeftCell="A121" workbookViewId="0">
      <selection activeCell="H17" sqref="H17"/>
    </sheetView>
  </sheetViews>
  <sheetFormatPr defaultRowHeight="14.5" x14ac:dyDescent="0.35"/>
  <cols>
    <col min="2" max="3" width="3.36328125" bestFit="1" customWidth="1"/>
    <col min="4" max="4" width="4.54296875" bestFit="1" customWidth="1"/>
    <col min="9" max="9" width="9.453125" bestFit="1" customWidth="1"/>
  </cols>
  <sheetData>
    <row r="3" spans="2:12" x14ac:dyDescent="0.35">
      <c r="D3" t="s">
        <v>33</v>
      </c>
      <c r="E3" t="s">
        <v>14</v>
      </c>
      <c r="H3" t="s">
        <v>32</v>
      </c>
      <c r="K3" t="s">
        <v>10</v>
      </c>
      <c r="L3" t="s">
        <v>18</v>
      </c>
    </row>
    <row r="4" spans="2:12" x14ac:dyDescent="0.35">
      <c r="B4" s="8" t="s">
        <v>28</v>
      </c>
      <c r="C4" s="8" t="s">
        <v>15</v>
      </c>
      <c r="D4">
        <v>1</v>
      </c>
      <c r="E4">
        <v>19</v>
      </c>
      <c r="H4" t="s">
        <v>28</v>
      </c>
      <c r="I4" t="s">
        <v>15</v>
      </c>
      <c r="J4" s="4">
        <v>9.3529411764705888</v>
      </c>
      <c r="K4" s="4">
        <f>AVERAGE(J4:J6)</f>
        <v>6.534313725490196</v>
      </c>
      <c r="L4" s="4">
        <f>STDEVA(J4:J6)</f>
        <v>2.4498772027068916</v>
      </c>
    </row>
    <row r="5" spans="2:12" x14ac:dyDescent="0.35">
      <c r="B5" s="8"/>
      <c r="C5" s="8"/>
      <c r="D5">
        <v>2</v>
      </c>
      <c r="E5">
        <v>6</v>
      </c>
      <c r="I5" t="s">
        <v>16</v>
      </c>
      <c r="J5" s="4">
        <v>4.916666666666667</v>
      </c>
      <c r="K5" s="4"/>
      <c r="L5" s="4"/>
    </row>
    <row r="6" spans="2:12" x14ac:dyDescent="0.35">
      <c r="B6" s="8"/>
      <c r="C6" s="8"/>
      <c r="D6">
        <v>3</v>
      </c>
      <c r="E6">
        <v>7</v>
      </c>
      <c r="I6" t="s">
        <v>21</v>
      </c>
      <c r="J6" s="4">
        <v>5.333333333333333</v>
      </c>
      <c r="K6" s="4"/>
      <c r="L6" s="4"/>
    </row>
    <row r="7" spans="2:12" x14ac:dyDescent="0.35">
      <c r="B7" s="8"/>
      <c r="C7" s="8"/>
      <c r="D7">
        <v>4</v>
      </c>
      <c r="E7">
        <v>2</v>
      </c>
      <c r="H7" t="s">
        <v>11</v>
      </c>
      <c r="I7" t="s">
        <v>15</v>
      </c>
      <c r="J7" s="4">
        <v>2.9545454545454546</v>
      </c>
      <c r="K7" s="4">
        <f>AVERAGE(J7:J10)</f>
        <v>3.0337021531100477</v>
      </c>
      <c r="L7" s="4">
        <f>STDEVA(J7:J9)</f>
        <v>0.30492489957747931</v>
      </c>
    </row>
    <row r="8" spans="2:12" x14ac:dyDescent="0.35">
      <c r="B8" s="8"/>
      <c r="C8" s="8"/>
      <c r="D8">
        <v>5</v>
      </c>
      <c r="E8">
        <v>11</v>
      </c>
      <c r="I8" t="s">
        <v>16</v>
      </c>
      <c r="J8" s="4">
        <v>3.5416666666666665</v>
      </c>
      <c r="K8" s="4"/>
      <c r="L8" s="4"/>
    </row>
    <row r="9" spans="2:12" x14ac:dyDescent="0.35">
      <c r="B9" s="8"/>
      <c r="C9" s="8"/>
      <c r="D9">
        <v>6</v>
      </c>
      <c r="E9">
        <v>4</v>
      </c>
      <c r="I9" t="s">
        <v>21</v>
      </c>
      <c r="J9" s="4">
        <v>3.1052631578947367</v>
      </c>
      <c r="K9" s="4"/>
      <c r="L9" s="4"/>
    </row>
    <row r="10" spans="2:12" x14ac:dyDescent="0.35">
      <c r="B10" s="8"/>
      <c r="C10" s="8"/>
      <c r="D10">
        <v>7</v>
      </c>
      <c r="E10">
        <v>9</v>
      </c>
      <c r="I10" t="s">
        <v>31</v>
      </c>
      <c r="J10" s="4">
        <v>2.5333333333333332</v>
      </c>
      <c r="K10" s="4"/>
      <c r="L10" s="4"/>
    </row>
    <row r="11" spans="2:12" x14ac:dyDescent="0.35">
      <c r="B11" s="8"/>
      <c r="C11" s="8"/>
      <c r="D11">
        <v>8</v>
      </c>
      <c r="E11">
        <v>19</v>
      </c>
      <c r="J11" s="4"/>
      <c r="K11" s="4"/>
      <c r="L11" s="4"/>
    </row>
    <row r="12" spans="2:12" x14ac:dyDescent="0.35">
      <c r="B12" s="8"/>
      <c r="C12" s="8"/>
      <c r="D12">
        <v>9</v>
      </c>
      <c r="E12">
        <v>13</v>
      </c>
    </row>
    <row r="13" spans="2:12" x14ac:dyDescent="0.35">
      <c r="B13" s="8"/>
      <c r="C13" s="8"/>
      <c r="D13">
        <v>10</v>
      </c>
      <c r="E13">
        <v>7</v>
      </c>
    </row>
    <row r="14" spans="2:12" x14ac:dyDescent="0.35">
      <c r="B14" s="8"/>
      <c r="C14" s="8"/>
      <c r="D14">
        <v>11</v>
      </c>
      <c r="E14">
        <v>8</v>
      </c>
    </row>
    <row r="15" spans="2:12" x14ac:dyDescent="0.35">
      <c r="B15" s="8"/>
      <c r="C15" s="8"/>
      <c r="D15">
        <v>12</v>
      </c>
      <c r="E15">
        <v>9</v>
      </c>
    </row>
    <row r="16" spans="2:12" x14ac:dyDescent="0.35">
      <c r="B16" s="8"/>
      <c r="C16" s="8"/>
      <c r="D16">
        <v>13</v>
      </c>
      <c r="E16">
        <v>5</v>
      </c>
    </row>
    <row r="17" spans="2:5" x14ac:dyDescent="0.35">
      <c r="B17" s="8"/>
      <c r="C17" s="8"/>
      <c r="D17">
        <v>14</v>
      </c>
      <c r="E17">
        <v>6</v>
      </c>
    </row>
    <row r="18" spans="2:5" x14ac:dyDescent="0.35">
      <c r="B18" s="8"/>
      <c r="C18" s="8"/>
      <c r="D18">
        <v>15</v>
      </c>
      <c r="E18">
        <v>2</v>
      </c>
    </row>
    <row r="19" spans="2:5" x14ac:dyDescent="0.35">
      <c r="B19" s="8"/>
      <c r="C19" s="8"/>
      <c r="D19">
        <v>16</v>
      </c>
      <c r="E19">
        <v>13</v>
      </c>
    </row>
    <row r="20" spans="2:5" x14ac:dyDescent="0.35">
      <c r="B20" s="8"/>
      <c r="C20" s="8"/>
      <c r="D20">
        <v>17</v>
      </c>
      <c r="E20">
        <v>19</v>
      </c>
    </row>
    <row r="21" spans="2:5" x14ac:dyDescent="0.35">
      <c r="B21" s="8"/>
      <c r="C21" s="8" t="s">
        <v>16</v>
      </c>
      <c r="D21">
        <v>1</v>
      </c>
      <c r="E21">
        <v>6</v>
      </c>
    </row>
    <row r="22" spans="2:5" x14ac:dyDescent="0.35">
      <c r="B22" s="8"/>
      <c r="C22" s="8"/>
      <c r="D22">
        <v>2</v>
      </c>
      <c r="E22">
        <v>3</v>
      </c>
    </row>
    <row r="23" spans="2:5" x14ac:dyDescent="0.35">
      <c r="B23" s="8"/>
      <c r="C23" s="8"/>
      <c r="D23">
        <v>3</v>
      </c>
      <c r="E23">
        <v>10</v>
      </c>
    </row>
    <row r="24" spans="2:5" x14ac:dyDescent="0.35">
      <c r="B24" s="8"/>
      <c r="C24" s="8"/>
      <c r="D24">
        <v>4</v>
      </c>
      <c r="E24">
        <v>6</v>
      </c>
    </row>
    <row r="25" spans="2:5" x14ac:dyDescent="0.35">
      <c r="B25" s="8"/>
      <c r="C25" s="8"/>
      <c r="D25">
        <v>5</v>
      </c>
      <c r="E25">
        <v>2</v>
      </c>
    </row>
    <row r="26" spans="2:5" x14ac:dyDescent="0.35">
      <c r="B26" s="8"/>
      <c r="C26" s="8"/>
      <c r="D26">
        <v>6</v>
      </c>
      <c r="E26">
        <v>6</v>
      </c>
    </row>
    <row r="27" spans="2:5" x14ac:dyDescent="0.35">
      <c r="B27" s="8"/>
      <c r="C27" s="8"/>
      <c r="D27">
        <v>7</v>
      </c>
      <c r="E27">
        <v>3</v>
      </c>
    </row>
    <row r="28" spans="2:5" x14ac:dyDescent="0.35">
      <c r="B28" s="8"/>
      <c r="C28" s="8"/>
      <c r="D28">
        <v>8</v>
      </c>
      <c r="E28">
        <v>1</v>
      </c>
    </row>
    <row r="29" spans="2:5" x14ac:dyDescent="0.35">
      <c r="B29" s="8"/>
      <c r="C29" s="8"/>
      <c r="D29">
        <v>9</v>
      </c>
      <c r="E29">
        <v>3</v>
      </c>
    </row>
    <row r="30" spans="2:5" x14ac:dyDescent="0.35">
      <c r="B30" s="8"/>
      <c r="C30" s="8"/>
      <c r="D30">
        <v>10</v>
      </c>
      <c r="E30">
        <v>5</v>
      </c>
    </row>
    <row r="31" spans="2:5" x14ac:dyDescent="0.35">
      <c r="B31" s="8"/>
      <c r="C31" s="8"/>
      <c r="D31">
        <v>11</v>
      </c>
      <c r="E31">
        <v>3</v>
      </c>
    </row>
    <row r="32" spans="2:5" x14ac:dyDescent="0.35">
      <c r="B32" s="8"/>
      <c r="C32" s="8"/>
      <c r="D32">
        <v>12</v>
      </c>
      <c r="E32">
        <v>7</v>
      </c>
    </row>
    <row r="33" spans="2:5" x14ac:dyDescent="0.35">
      <c r="B33" s="8"/>
      <c r="C33" s="8"/>
      <c r="D33">
        <v>13</v>
      </c>
      <c r="E33">
        <v>5</v>
      </c>
    </row>
    <row r="34" spans="2:5" x14ac:dyDescent="0.35">
      <c r="B34" s="8"/>
      <c r="C34" s="8" t="s">
        <v>21</v>
      </c>
      <c r="D34">
        <v>1</v>
      </c>
      <c r="E34">
        <v>2</v>
      </c>
    </row>
    <row r="35" spans="2:5" x14ac:dyDescent="0.35">
      <c r="B35" s="8"/>
      <c r="C35" s="8"/>
      <c r="D35">
        <v>2</v>
      </c>
      <c r="E35">
        <v>5</v>
      </c>
    </row>
    <row r="36" spans="2:5" x14ac:dyDescent="0.35">
      <c r="B36" s="8"/>
      <c r="C36" s="8"/>
      <c r="D36">
        <v>3</v>
      </c>
      <c r="E36">
        <v>5</v>
      </c>
    </row>
    <row r="37" spans="2:5" x14ac:dyDescent="0.35">
      <c r="B37" s="8"/>
      <c r="C37" s="8"/>
      <c r="D37">
        <v>4</v>
      </c>
      <c r="E37">
        <v>3</v>
      </c>
    </row>
    <row r="38" spans="2:5" x14ac:dyDescent="0.35">
      <c r="B38" s="8"/>
      <c r="C38" s="8"/>
      <c r="D38">
        <v>5</v>
      </c>
      <c r="E38">
        <v>8</v>
      </c>
    </row>
    <row r="39" spans="2:5" x14ac:dyDescent="0.35">
      <c r="B39" s="8"/>
      <c r="C39" s="8"/>
      <c r="D39">
        <v>6</v>
      </c>
      <c r="E39">
        <v>2</v>
      </c>
    </row>
    <row r="40" spans="2:5" x14ac:dyDescent="0.35">
      <c r="B40" s="8"/>
      <c r="C40" s="8"/>
      <c r="D40">
        <v>7</v>
      </c>
      <c r="E40">
        <v>1</v>
      </c>
    </row>
    <row r="41" spans="2:5" x14ac:dyDescent="0.35">
      <c r="B41" s="8"/>
      <c r="C41" s="8"/>
      <c r="D41">
        <v>8</v>
      </c>
      <c r="E41">
        <v>1</v>
      </c>
    </row>
    <row r="42" spans="2:5" x14ac:dyDescent="0.35">
      <c r="B42" s="8"/>
      <c r="C42" s="8"/>
      <c r="D42">
        <v>9</v>
      </c>
      <c r="E42">
        <v>13</v>
      </c>
    </row>
    <row r="43" spans="2:5" x14ac:dyDescent="0.35">
      <c r="B43" s="8"/>
      <c r="C43" s="8"/>
      <c r="D43">
        <v>10</v>
      </c>
      <c r="E43">
        <v>6</v>
      </c>
    </row>
    <row r="44" spans="2:5" x14ac:dyDescent="0.35">
      <c r="B44" s="8"/>
      <c r="C44" s="8"/>
      <c r="D44">
        <v>11</v>
      </c>
      <c r="E44">
        <v>4</v>
      </c>
    </row>
    <row r="45" spans="2:5" x14ac:dyDescent="0.35">
      <c r="B45" s="8" t="s">
        <v>11</v>
      </c>
      <c r="C45" s="8" t="s">
        <v>15</v>
      </c>
      <c r="D45">
        <v>1</v>
      </c>
      <c r="E45">
        <v>1</v>
      </c>
    </row>
    <row r="46" spans="2:5" x14ac:dyDescent="0.35">
      <c r="B46" s="8"/>
      <c r="C46" s="8"/>
      <c r="D46">
        <v>2</v>
      </c>
      <c r="E46">
        <v>1</v>
      </c>
    </row>
    <row r="47" spans="2:5" x14ac:dyDescent="0.35">
      <c r="B47" s="8"/>
      <c r="C47" s="8"/>
      <c r="D47">
        <v>3</v>
      </c>
      <c r="E47">
        <v>5</v>
      </c>
    </row>
    <row r="48" spans="2:5" x14ac:dyDescent="0.35">
      <c r="B48" s="8"/>
      <c r="C48" s="8"/>
      <c r="D48">
        <v>4</v>
      </c>
      <c r="E48">
        <v>2</v>
      </c>
    </row>
    <row r="49" spans="2:5" x14ac:dyDescent="0.35">
      <c r="B49" s="8"/>
      <c r="C49" s="8"/>
      <c r="D49">
        <v>5</v>
      </c>
      <c r="E49">
        <v>3</v>
      </c>
    </row>
    <row r="50" spans="2:5" x14ac:dyDescent="0.35">
      <c r="B50" s="8"/>
      <c r="C50" s="8"/>
      <c r="D50">
        <v>6</v>
      </c>
      <c r="E50">
        <v>5</v>
      </c>
    </row>
    <row r="51" spans="2:5" x14ac:dyDescent="0.35">
      <c r="B51" s="8"/>
      <c r="C51" s="8"/>
      <c r="D51">
        <v>7</v>
      </c>
      <c r="E51">
        <v>2</v>
      </c>
    </row>
    <row r="52" spans="2:5" x14ac:dyDescent="0.35">
      <c r="B52" s="8"/>
      <c r="C52" s="8"/>
      <c r="D52">
        <v>8</v>
      </c>
      <c r="E52">
        <v>4</v>
      </c>
    </row>
    <row r="53" spans="2:5" x14ac:dyDescent="0.35">
      <c r="B53" s="8"/>
      <c r="C53" s="8"/>
      <c r="D53">
        <v>9</v>
      </c>
      <c r="E53">
        <v>2</v>
      </c>
    </row>
    <row r="54" spans="2:5" x14ac:dyDescent="0.35">
      <c r="B54" s="8"/>
      <c r="C54" s="8"/>
      <c r="D54">
        <v>10</v>
      </c>
      <c r="E54">
        <v>4</v>
      </c>
    </row>
    <row r="55" spans="2:5" x14ac:dyDescent="0.35">
      <c r="B55" s="8"/>
      <c r="C55" s="8"/>
      <c r="D55">
        <v>11</v>
      </c>
      <c r="E55">
        <v>2</v>
      </c>
    </row>
    <row r="56" spans="2:5" x14ac:dyDescent="0.35">
      <c r="B56" s="8"/>
      <c r="C56" s="8"/>
      <c r="D56">
        <v>12</v>
      </c>
      <c r="E56">
        <v>2</v>
      </c>
    </row>
    <row r="57" spans="2:5" x14ac:dyDescent="0.35">
      <c r="B57" s="8"/>
      <c r="C57" s="8"/>
      <c r="D57">
        <v>13</v>
      </c>
      <c r="E57">
        <v>3</v>
      </c>
    </row>
    <row r="58" spans="2:5" x14ac:dyDescent="0.35">
      <c r="B58" s="8"/>
      <c r="C58" s="8"/>
      <c r="D58">
        <v>14</v>
      </c>
      <c r="E58">
        <v>4</v>
      </c>
    </row>
    <row r="59" spans="2:5" x14ac:dyDescent="0.35">
      <c r="B59" s="8"/>
      <c r="C59" s="8"/>
      <c r="D59">
        <v>15</v>
      </c>
      <c r="E59">
        <v>1</v>
      </c>
    </row>
    <row r="60" spans="2:5" x14ac:dyDescent="0.35">
      <c r="B60" s="8"/>
      <c r="C60" s="8"/>
      <c r="D60">
        <v>16</v>
      </c>
      <c r="E60">
        <v>3</v>
      </c>
    </row>
    <row r="61" spans="2:5" x14ac:dyDescent="0.35">
      <c r="B61" s="8"/>
      <c r="C61" s="8"/>
      <c r="D61">
        <v>17</v>
      </c>
      <c r="E61">
        <v>1</v>
      </c>
    </row>
    <row r="62" spans="2:5" x14ac:dyDescent="0.35">
      <c r="B62" s="8"/>
      <c r="C62" s="8"/>
      <c r="D62">
        <v>18</v>
      </c>
      <c r="E62">
        <v>3</v>
      </c>
    </row>
    <row r="63" spans="2:5" x14ac:dyDescent="0.35">
      <c r="B63" s="8"/>
      <c r="C63" s="8"/>
      <c r="D63">
        <v>19</v>
      </c>
      <c r="E63">
        <v>5</v>
      </c>
    </row>
    <row r="64" spans="2:5" x14ac:dyDescent="0.35">
      <c r="B64" s="8"/>
      <c r="C64" s="8"/>
      <c r="D64">
        <v>20</v>
      </c>
      <c r="E64">
        <v>3</v>
      </c>
    </row>
    <row r="65" spans="2:5" x14ac:dyDescent="0.35">
      <c r="B65" s="8"/>
      <c r="C65" s="8"/>
      <c r="D65">
        <v>21</v>
      </c>
      <c r="E65">
        <v>7</v>
      </c>
    </row>
    <row r="66" spans="2:5" x14ac:dyDescent="0.35">
      <c r="B66" s="8"/>
      <c r="C66" s="8"/>
      <c r="D66">
        <v>22</v>
      </c>
      <c r="E66">
        <v>2</v>
      </c>
    </row>
    <row r="67" spans="2:5" x14ac:dyDescent="0.35">
      <c r="B67" s="8"/>
      <c r="C67" s="8" t="s">
        <v>16</v>
      </c>
      <c r="D67">
        <v>1</v>
      </c>
      <c r="E67">
        <v>6</v>
      </c>
    </row>
    <row r="68" spans="2:5" x14ac:dyDescent="0.35">
      <c r="B68" s="8"/>
      <c r="C68" s="8"/>
      <c r="D68">
        <v>2</v>
      </c>
      <c r="E68">
        <v>3</v>
      </c>
    </row>
    <row r="69" spans="2:5" x14ac:dyDescent="0.35">
      <c r="B69" s="8"/>
      <c r="C69" s="8"/>
      <c r="D69">
        <v>3</v>
      </c>
      <c r="E69">
        <v>2</v>
      </c>
    </row>
    <row r="70" spans="2:5" x14ac:dyDescent="0.35">
      <c r="B70" s="8"/>
      <c r="C70" s="8"/>
      <c r="D70">
        <v>4</v>
      </c>
      <c r="E70">
        <v>1</v>
      </c>
    </row>
    <row r="71" spans="2:5" x14ac:dyDescent="0.35">
      <c r="B71" s="8"/>
      <c r="C71" s="8"/>
      <c r="D71">
        <v>5</v>
      </c>
      <c r="E71">
        <v>4</v>
      </c>
    </row>
    <row r="72" spans="2:5" x14ac:dyDescent="0.35">
      <c r="B72" s="8"/>
      <c r="C72" s="8"/>
      <c r="D72">
        <v>6</v>
      </c>
      <c r="E72">
        <v>7</v>
      </c>
    </row>
    <row r="73" spans="2:5" x14ac:dyDescent="0.35">
      <c r="B73" s="8"/>
      <c r="C73" s="8"/>
      <c r="D73">
        <v>7</v>
      </c>
      <c r="E73">
        <v>2</v>
      </c>
    </row>
    <row r="74" spans="2:5" x14ac:dyDescent="0.35">
      <c r="B74" s="8"/>
      <c r="C74" s="8"/>
      <c r="D74">
        <v>8</v>
      </c>
      <c r="E74">
        <v>2</v>
      </c>
    </row>
    <row r="75" spans="2:5" x14ac:dyDescent="0.35">
      <c r="B75" s="8"/>
      <c r="C75" s="8"/>
      <c r="D75">
        <v>9</v>
      </c>
      <c r="E75">
        <v>4</v>
      </c>
    </row>
    <row r="76" spans="2:5" x14ac:dyDescent="0.35">
      <c r="B76" s="8"/>
      <c r="C76" s="8"/>
      <c r="D76">
        <v>10</v>
      </c>
      <c r="E76">
        <v>5</v>
      </c>
    </row>
    <row r="77" spans="2:5" x14ac:dyDescent="0.35">
      <c r="B77" s="8"/>
      <c r="C77" s="8"/>
      <c r="D77">
        <v>11</v>
      </c>
      <c r="E77">
        <v>3</v>
      </c>
    </row>
    <row r="78" spans="2:5" x14ac:dyDescent="0.35">
      <c r="B78" s="8"/>
      <c r="C78" s="8"/>
      <c r="D78">
        <v>12</v>
      </c>
      <c r="E78">
        <v>4</v>
      </c>
    </row>
    <row r="79" spans="2:5" x14ac:dyDescent="0.35">
      <c r="B79" s="8"/>
      <c r="C79" s="8"/>
      <c r="D79">
        <v>13</v>
      </c>
      <c r="E79">
        <v>4</v>
      </c>
    </row>
    <row r="80" spans="2:5" x14ac:dyDescent="0.35">
      <c r="B80" s="8"/>
      <c r="C80" s="8"/>
      <c r="D80">
        <v>14</v>
      </c>
      <c r="E80">
        <v>5</v>
      </c>
    </row>
    <row r="81" spans="2:5" x14ac:dyDescent="0.35">
      <c r="B81" s="8"/>
      <c r="C81" s="8"/>
      <c r="D81">
        <v>15</v>
      </c>
      <c r="E81">
        <v>2</v>
      </c>
    </row>
    <row r="82" spans="2:5" x14ac:dyDescent="0.35">
      <c r="B82" s="8"/>
      <c r="C82" s="8"/>
      <c r="D82">
        <v>16</v>
      </c>
      <c r="E82">
        <v>3</v>
      </c>
    </row>
    <row r="83" spans="2:5" x14ac:dyDescent="0.35">
      <c r="B83" s="8"/>
      <c r="C83" s="8"/>
      <c r="D83">
        <v>17</v>
      </c>
      <c r="E83">
        <v>2</v>
      </c>
    </row>
    <row r="84" spans="2:5" x14ac:dyDescent="0.35">
      <c r="B84" s="8"/>
      <c r="C84" s="8"/>
      <c r="D84">
        <v>18</v>
      </c>
      <c r="E84">
        <v>2</v>
      </c>
    </row>
    <row r="85" spans="2:5" x14ac:dyDescent="0.35">
      <c r="B85" s="8"/>
      <c r="C85" s="8"/>
      <c r="D85">
        <v>19</v>
      </c>
      <c r="E85">
        <v>4</v>
      </c>
    </row>
    <row r="86" spans="2:5" x14ac:dyDescent="0.35">
      <c r="B86" s="8"/>
      <c r="C86" s="8"/>
      <c r="D86">
        <v>20</v>
      </c>
      <c r="E86">
        <v>5</v>
      </c>
    </row>
    <row r="87" spans="2:5" x14ac:dyDescent="0.35">
      <c r="B87" s="8"/>
      <c r="C87" s="8"/>
      <c r="D87">
        <v>21</v>
      </c>
      <c r="E87">
        <v>6</v>
      </c>
    </row>
    <row r="88" spans="2:5" x14ac:dyDescent="0.35">
      <c r="B88" s="8"/>
      <c r="C88" s="8"/>
      <c r="D88">
        <v>22</v>
      </c>
      <c r="E88">
        <v>3</v>
      </c>
    </row>
    <row r="89" spans="2:5" x14ac:dyDescent="0.35">
      <c r="B89" s="8"/>
      <c r="C89" s="8"/>
      <c r="D89">
        <v>23</v>
      </c>
      <c r="E89">
        <v>4</v>
      </c>
    </row>
    <row r="90" spans="2:5" x14ac:dyDescent="0.35">
      <c r="B90" s="8"/>
      <c r="C90" s="8"/>
      <c r="D90">
        <v>24</v>
      </c>
      <c r="E90">
        <v>2</v>
      </c>
    </row>
    <row r="91" spans="2:5" x14ac:dyDescent="0.35">
      <c r="B91" s="8"/>
      <c r="C91" s="8" t="s">
        <v>21</v>
      </c>
      <c r="D91">
        <v>1</v>
      </c>
      <c r="E91">
        <v>7</v>
      </c>
    </row>
    <row r="92" spans="2:5" x14ac:dyDescent="0.35">
      <c r="B92" s="8"/>
      <c r="C92" s="8"/>
      <c r="D92">
        <v>2</v>
      </c>
      <c r="E92">
        <v>1</v>
      </c>
    </row>
    <row r="93" spans="2:5" x14ac:dyDescent="0.35">
      <c r="B93" s="8"/>
      <c r="C93" s="8"/>
      <c r="D93">
        <v>3</v>
      </c>
      <c r="E93">
        <v>1</v>
      </c>
    </row>
    <row r="94" spans="2:5" x14ac:dyDescent="0.35">
      <c r="B94" s="8"/>
      <c r="C94" s="8"/>
      <c r="D94">
        <v>4</v>
      </c>
      <c r="E94">
        <v>3</v>
      </c>
    </row>
    <row r="95" spans="2:5" x14ac:dyDescent="0.35">
      <c r="B95" s="8"/>
      <c r="C95" s="8"/>
      <c r="D95">
        <v>5</v>
      </c>
      <c r="E95">
        <v>8</v>
      </c>
    </row>
    <row r="96" spans="2:5" x14ac:dyDescent="0.35">
      <c r="B96" s="8"/>
      <c r="C96" s="8"/>
      <c r="D96">
        <v>6</v>
      </c>
      <c r="E96">
        <v>4</v>
      </c>
    </row>
    <row r="97" spans="2:5" x14ac:dyDescent="0.35">
      <c r="B97" s="8"/>
      <c r="C97" s="8"/>
      <c r="D97">
        <v>7</v>
      </c>
      <c r="E97">
        <v>2</v>
      </c>
    </row>
    <row r="98" spans="2:5" x14ac:dyDescent="0.35">
      <c r="B98" s="8"/>
      <c r="C98" s="8"/>
      <c r="D98">
        <v>8</v>
      </c>
      <c r="E98">
        <v>3</v>
      </c>
    </row>
    <row r="99" spans="2:5" x14ac:dyDescent="0.35">
      <c r="B99" s="8"/>
      <c r="C99" s="8"/>
      <c r="D99">
        <v>9</v>
      </c>
      <c r="E99">
        <v>2</v>
      </c>
    </row>
    <row r="100" spans="2:5" x14ac:dyDescent="0.35">
      <c r="B100" s="8"/>
      <c r="C100" s="8"/>
      <c r="D100">
        <v>10</v>
      </c>
      <c r="E100">
        <v>1</v>
      </c>
    </row>
    <row r="101" spans="2:5" x14ac:dyDescent="0.35">
      <c r="B101" s="8"/>
      <c r="C101" s="8"/>
      <c r="D101">
        <v>11</v>
      </c>
      <c r="E101">
        <v>3</v>
      </c>
    </row>
    <row r="102" spans="2:5" x14ac:dyDescent="0.35">
      <c r="B102" s="8"/>
      <c r="C102" s="8"/>
      <c r="D102">
        <v>12</v>
      </c>
      <c r="E102">
        <v>2</v>
      </c>
    </row>
    <row r="103" spans="2:5" x14ac:dyDescent="0.35">
      <c r="B103" s="8"/>
      <c r="C103" s="8"/>
      <c r="D103">
        <v>13</v>
      </c>
      <c r="E103">
        <v>2</v>
      </c>
    </row>
    <row r="104" spans="2:5" x14ac:dyDescent="0.35">
      <c r="B104" s="8"/>
      <c r="C104" s="8"/>
      <c r="D104">
        <v>14</v>
      </c>
      <c r="E104">
        <v>4</v>
      </c>
    </row>
    <row r="105" spans="2:5" x14ac:dyDescent="0.35">
      <c r="B105" s="8"/>
      <c r="C105" s="8"/>
      <c r="D105">
        <v>15</v>
      </c>
      <c r="E105">
        <v>2</v>
      </c>
    </row>
    <row r="106" spans="2:5" x14ac:dyDescent="0.35">
      <c r="B106" s="8"/>
      <c r="C106" s="8"/>
      <c r="D106">
        <v>16</v>
      </c>
      <c r="E106">
        <v>3</v>
      </c>
    </row>
    <row r="107" spans="2:5" x14ac:dyDescent="0.35">
      <c r="B107" s="8"/>
      <c r="C107" s="8"/>
      <c r="D107">
        <v>17</v>
      </c>
      <c r="E107">
        <v>3</v>
      </c>
    </row>
    <row r="108" spans="2:5" x14ac:dyDescent="0.35">
      <c r="B108" s="8"/>
      <c r="C108" s="8"/>
      <c r="D108">
        <v>18</v>
      </c>
      <c r="E108">
        <v>5</v>
      </c>
    </row>
    <row r="109" spans="2:5" x14ac:dyDescent="0.35">
      <c r="B109" s="8"/>
      <c r="C109" s="8"/>
      <c r="D109">
        <v>19</v>
      </c>
      <c r="E109">
        <v>3</v>
      </c>
    </row>
    <row r="110" spans="2:5" x14ac:dyDescent="0.35">
      <c r="B110" s="8"/>
      <c r="C110" s="8" t="s">
        <v>31</v>
      </c>
      <c r="D110">
        <v>1</v>
      </c>
      <c r="E110">
        <v>2</v>
      </c>
    </row>
    <row r="111" spans="2:5" x14ac:dyDescent="0.35">
      <c r="B111" s="8"/>
      <c r="C111" s="8"/>
      <c r="D111">
        <v>2</v>
      </c>
      <c r="E111">
        <v>4</v>
      </c>
    </row>
    <row r="112" spans="2:5" x14ac:dyDescent="0.35">
      <c r="B112" s="8"/>
      <c r="C112" s="8"/>
      <c r="D112">
        <v>3</v>
      </c>
      <c r="E112">
        <v>2</v>
      </c>
    </row>
    <row r="113" spans="2:5" x14ac:dyDescent="0.35">
      <c r="B113" s="8"/>
      <c r="C113" s="8"/>
      <c r="D113">
        <v>4</v>
      </c>
      <c r="E113">
        <v>2</v>
      </c>
    </row>
    <row r="114" spans="2:5" x14ac:dyDescent="0.35">
      <c r="B114" s="8"/>
      <c r="C114" s="8"/>
      <c r="D114">
        <v>5</v>
      </c>
      <c r="E114">
        <v>2</v>
      </c>
    </row>
    <row r="115" spans="2:5" x14ac:dyDescent="0.35">
      <c r="B115" s="8"/>
      <c r="C115" s="8"/>
      <c r="D115">
        <v>6</v>
      </c>
      <c r="E115">
        <v>2</v>
      </c>
    </row>
    <row r="116" spans="2:5" x14ac:dyDescent="0.35">
      <c r="B116" s="8"/>
      <c r="C116" s="8"/>
      <c r="D116">
        <v>7</v>
      </c>
      <c r="E116">
        <v>2</v>
      </c>
    </row>
    <row r="117" spans="2:5" x14ac:dyDescent="0.35">
      <c r="B117" s="8"/>
      <c r="C117" s="8"/>
      <c r="D117">
        <v>8</v>
      </c>
      <c r="E117">
        <v>3</v>
      </c>
    </row>
    <row r="118" spans="2:5" x14ac:dyDescent="0.35">
      <c r="B118" s="8"/>
      <c r="C118" s="8"/>
      <c r="D118">
        <v>9</v>
      </c>
      <c r="E118">
        <v>3</v>
      </c>
    </row>
    <row r="119" spans="2:5" x14ac:dyDescent="0.35">
      <c r="B119" s="8"/>
      <c r="C119" s="8"/>
      <c r="D119">
        <v>10</v>
      </c>
      <c r="E119">
        <v>3</v>
      </c>
    </row>
    <row r="120" spans="2:5" x14ac:dyDescent="0.35">
      <c r="B120" s="8"/>
      <c r="C120" s="8"/>
      <c r="D120">
        <v>11</v>
      </c>
      <c r="E120">
        <v>3</v>
      </c>
    </row>
    <row r="121" spans="2:5" x14ac:dyDescent="0.35">
      <c r="B121" s="8"/>
      <c r="C121" s="8"/>
      <c r="D121">
        <v>12</v>
      </c>
      <c r="E121">
        <v>3</v>
      </c>
    </row>
    <row r="122" spans="2:5" x14ac:dyDescent="0.35">
      <c r="B122" s="8"/>
      <c r="C122" s="8"/>
      <c r="D122">
        <v>13</v>
      </c>
      <c r="E122">
        <v>2</v>
      </c>
    </row>
    <row r="123" spans="2:5" x14ac:dyDescent="0.35">
      <c r="B123" s="8"/>
      <c r="C123" s="8"/>
      <c r="D123">
        <v>14</v>
      </c>
      <c r="E123">
        <v>3</v>
      </c>
    </row>
    <row r="124" spans="2:5" x14ac:dyDescent="0.35">
      <c r="B124" s="8"/>
      <c r="C124" s="8"/>
      <c r="D124">
        <v>15</v>
      </c>
      <c r="E124">
        <v>2</v>
      </c>
    </row>
    <row r="125" spans="2:5" x14ac:dyDescent="0.35">
      <c r="B125" s="8"/>
      <c r="C125" s="8"/>
      <c r="D125">
        <v>16</v>
      </c>
      <c r="E125">
        <v>3</v>
      </c>
    </row>
    <row r="126" spans="2:5" x14ac:dyDescent="0.35">
      <c r="B126" s="8"/>
      <c r="C126" s="8"/>
      <c r="D126">
        <v>17</v>
      </c>
      <c r="E126">
        <v>2</v>
      </c>
    </row>
    <row r="127" spans="2:5" x14ac:dyDescent="0.35">
      <c r="B127" s="8"/>
      <c r="C127" s="8"/>
      <c r="D127">
        <v>18</v>
      </c>
      <c r="E127">
        <v>3</v>
      </c>
    </row>
    <row r="128" spans="2:5" x14ac:dyDescent="0.35">
      <c r="B128" s="8"/>
      <c r="C128" s="8"/>
      <c r="D128">
        <v>19</v>
      </c>
      <c r="E128">
        <v>2</v>
      </c>
    </row>
    <row r="129" spans="2:5" x14ac:dyDescent="0.35">
      <c r="B129" s="8"/>
      <c r="C129" s="8"/>
      <c r="D129">
        <v>20</v>
      </c>
      <c r="E129">
        <v>2</v>
      </c>
    </row>
    <row r="130" spans="2:5" x14ac:dyDescent="0.35">
      <c r="B130" s="8"/>
      <c r="C130" s="8"/>
      <c r="D130">
        <v>21</v>
      </c>
      <c r="E130">
        <v>3</v>
      </c>
    </row>
    <row r="131" spans="2:5" x14ac:dyDescent="0.35">
      <c r="B131" s="8"/>
      <c r="C131" s="8"/>
      <c r="D131">
        <v>22</v>
      </c>
      <c r="E131">
        <v>7</v>
      </c>
    </row>
    <row r="132" spans="2:5" x14ac:dyDescent="0.35">
      <c r="B132" s="8"/>
      <c r="C132" s="8"/>
      <c r="D132">
        <v>23</v>
      </c>
      <c r="E132">
        <v>1</v>
      </c>
    </row>
    <row r="133" spans="2:5" x14ac:dyDescent="0.35">
      <c r="B133" s="8"/>
      <c r="C133" s="8"/>
      <c r="D133">
        <v>24</v>
      </c>
      <c r="E133">
        <v>2</v>
      </c>
    </row>
    <row r="134" spans="2:5" x14ac:dyDescent="0.35">
      <c r="B134" s="8"/>
      <c r="C134" s="8"/>
      <c r="D134">
        <v>25</v>
      </c>
      <c r="E134">
        <v>1</v>
      </c>
    </row>
    <row r="135" spans="2:5" x14ac:dyDescent="0.35">
      <c r="B135" s="8"/>
      <c r="C135" s="8"/>
      <c r="D135">
        <v>26</v>
      </c>
      <c r="E135">
        <v>1</v>
      </c>
    </row>
    <row r="136" spans="2:5" x14ac:dyDescent="0.35">
      <c r="B136" s="8"/>
      <c r="C136" s="8"/>
      <c r="D136">
        <v>27</v>
      </c>
      <c r="E136">
        <v>2</v>
      </c>
    </row>
    <row r="137" spans="2:5" x14ac:dyDescent="0.35">
      <c r="B137" s="8"/>
      <c r="C137" s="8"/>
      <c r="D137">
        <v>28</v>
      </c>
      <c r="E137">
        <v>2</v>
      </c>
    </row>
    <row r="138" spans="2:5" x14ac:dyDescent="0.35">
      <c r="B138" s="8"/>
      <c r="C138" s="8"/>
      <c r="D138">
        <v>29</v>
      </c>
      <c r="E138">
        <v>3</v>
      </c>
    </row>
    <row r="139" spans="2:5" x14ac:dyDescent="0.35">
      <c r="B139" s="8"/>
      <c r="C139" s="8"/>
      <c r="D139">
        <v>30</v>
      </c>
      <c r="E139">
        <v>4</v>
      </c>
    </row>
  </sheetData>
  <mergeCells count="9">
    <mergeCell ref="C67:C90"/>
    <mergeCell ref="C91:C109"/>
    <mergeCell ref="C110:C139"/>
    <mergeCell ref="B45:B139"/>
    <mergeCell ref="C4:C20"/>
    <mergeCell ref="C21:C33"/>
    <mergeCell ref="C34:C44"/>
    <mergeCell ref="B4:B44"/>
    <mergeCell ref="C45:C66"/>
  </mergeCells>
  <phoneticPr fontId="2" type="noConversion"/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293FC2-5F8D-4552-8946-4C05EF1C5D11}">
  <dimension ref="A2:C7"/>
  <sheetViews>
    <sheetView workbookViewId="0">
      <selection activeCell="A6" sqref="A6:C7"/>
    </sheetView>
  </sheetViews>
  <sheetFormatPr defaultRowHeight="14.5" x14ac:dyDescent="0.35"/>
  <sheetData>
    <row r="2" spans="1:3" x14ac:dyDescent="0.35">
      <c r="B2" t="s">
        <v>24</v>
      </c>
      <c r="C2" t="s">
        <v>25</v>
      </c>
    </row>
    <row r="3" spans="1:3" x14ac:dyDescent="0.35">
      <c r="A3" t="s">
        <v>77</v>
      </c>
      <c r="B3">
        <v>1</v>
      </c>
      <c r="C3">
        <v>0.29474400000000001</v>
      </c>
    </row>
    <row r="4" spans="1:3" x14ac:dyDescent="0.35">
      <c r="A4" t="s">
        <v>78</v>
      </c>
      <c r="B4">
        <v>1</v>
      </c>
      <c r="C4">
        <v>0.57696099999999995</v>
      </c>
    </row>
    <row r="6" spans="1:3" x14ac:dyDescent="0.35">
      <c r="A6" t="s">
        <v>10</v>
      </c>
      <c r="B6">
        <f>AVERAGE(B3:B4)</f>
        <v>1</v>
      </c>
      <c r="C6">
        <f>AVERAGE(C3:C4)</f>
        <v>0.43585249999999998</v>
      </c>
    </row>
    <row r="7" spans="1:3" x14ac:dyDescent="0.35">
      <c r="A7" t="s">
        <v>18</v>
      </c>
      <c r="C7">
        <f>STDEVA(C3:C4)</f>
        <v>0.1995575544661238</v>
      </c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F9C999-2444-4CF2-9B1F-E1A5CF58DB1F}">
  <dimension ref="B2:F9"/>
  <sheetViews>
    <sheetView workbookViewId="0">
      <selection activeCell="D25" sqref="D25"/>
    </sheetView>
  </sheetViews>
  <sheetFormatPr defaultRowHeight="14.5" x14ac:dyDescent="0.35"/>
  <cols>
    <col min="2" max="2" width="11.90625" bestFit="1" customWidth="1"/>
    <col min="3" max="6" width="5.453125" bestFit="1" customWidth="1"/>
  </cols>
  <sheetData>
    <row r="2" spans="2:6" x14ac:dyDescent="0.35">
      <c r="B2" s="1" t="s">
        <v>26</v>
      </c>
      <c r="C2" s="10" t="s">
        <v>24</v>
      </c>
      <c r="D2" s="10"/>
      <c r="E2" s="10" t="s">
        <v>25</v>
      </c>
      <c r="F2" s="10"/>
    </row>
    <row r="3" spans="2:6" x14ac:dyDescent="0.35">
      <c r="C3" t="s">
        <v>22</v>
      </c>
      <c r="D3" t="s">
        <v>23</v>
      </c>
      <c r="E3" t="s">
        <v>22</v>
      </c>
      <c r="F3" t="s">
        <v>23</v>
      </c>
    </row>
    <row r="4" spans="2:6" x14ac:dyDescent="0.35">
      <c r="B4" t="s">
        <v>15</v>
      </c>
      <c r="C4" s="4">
        <v>4.95</v>
      </c>
      <c r="D4" s="4">
        <v>4.3</v>
      </c>
      <c r="E4" s="4">
        <v>3.4736842105263159</v>
      </c>
      <c r="F4" s="4">
        <v>5.3684210526315788</v>
      </c>
    </row>
    <row r="5" spans="2:6" x14ac:dyDescent="0.35">
      <c r="B5" t="s">
        <v>16</v>
      </c>
      <c r="C5" s="4">
        <v>5.3</v>
      </c>
      <c r="D5" s="4">
        <v>4.8</v>
      </c>
      <c r="E5" s="4">
        <v>3.3157894736842106</v>
      </c>
      <c r="F5" s="4">
        <v>4.3157894736842106</v>
      </c>
    </row>
    <row r="6" spans="2:6" x14ac:dyDescent="0.35">
      <c r="B6" t="s">
        <v>21</v>
      </c>
      <c r="C6" s="4">
        <v>5.166666666666667</v>
      </c>
      <c r="D6" s="4">
        <v>6.166666666666667</v>
      </c>
      <c r="E6" s="4">
        <v>3.7142857142857144</v>
      </c>
      <c r="F6" s="4">
        <v>3.6190476190476191</v>
      </c>
    </row>
    <row r="7" spans="2:6" x14ac:dyDescent="0.35">
      <c r="C7" s="4"/>
      <c r="D7" s="4"/>
      <c r="E7" s="4"/>
      <c r="F7" s="4"/>
    </row>
    <row r="8" spans="2:6" x14ac:dyDescent="0.35">
      <c r="B8" s="1" t="s">
        <v>10</v>
      </c>
      <c r="C8" s="4">
        <f>AVERAGE(C4:C6)</f>
        <v>5.1388888888888893</v>
      </c>
      <c r="D8" s="4">
        <f>AVERAGE(D4:D6)</f>
        <v>5.0888888888888886</v>
      </c>
      <c r="E8" s="4">
        <f>AVERAGE(E4:E6)</f>
        <v>3.5012531328320802</v>
      </c>
      <c r="F8" s="4">
        <f>AVERAGE(F4:F6)</f>
        <v>4.4344193817878024</v>
      </c>
    </row>
    <row r="9" spans="2:6" x14ac:dyDescent="0.35">
      <c r="B9" s="1" t="s">
        <v>18</v>
      </c>
      <c r="C9" s="4">
        <f>STDEVA(C4:C6)</f>
        <v>0.17664570106205146</v>
      </c>
      <c r="D9" s="4">
        <f>STDEVA(D4:D6)</f>
        <v>0.96628344894430762</v>
      </c>
      <c r="E9" s="4">
        <f>STDEVA(E4:E6)</f>
        <v>0.20067348492316781</v>
      </c>
      <c r="F9" s="4">
        <f>STDEVA(F4:F6)</f>
        <v>0.88069951961769388</v>
      </c>
    </row>
  </sheetData>
  <mergeCells count="2">
    <mergeCell ref="C2:D2"/>
    <mergeCell ref="E2:F2"/>
  </mergeCells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985A04-702D-4CBA-8168-6962FC89BFD9}">
  <dimension ref="B2:E12"/>
  <sheetViews>
    <sheetView workbookViewId="0">
      <selection activeCell="H4" sqref="H4"/>
    </sheetView>
  </sheetViews>
  <sheetFormatPr defaultRowHeight="14.5" x14ac:dyDescent="0.35"/>
  <sheetData>
    <row r="2" spans="2:5" x14ac:dyDescent="0.35">
      <c r="B2" s="12" t="s">
        <v>156</v>
      </c>
      <c r="C2" s="12"/>
      <c r="D2" s="12"/>
      <c r="E2" s="12"/>
    </row>
    <row r="3" spans="2:5" x14ac:dyDescent="0.35">
      <c r="B3" t="s">
        <v>30</v>
      </c>
      <c r="C3" t="s">
        <v>47</v>
      </c>
      <c r="D3" t="s">
        <v>70</v>
      </c>
      <c r="E3" t="s">
        <v>71</v>
      </c>
    </row>
    <row r="4" spans="2:5" x14ac:dyDescent="0.35">
      <c r="B4">
        <v>1</v>
      </c>
      <c r="C4" s="4">
        <v>4.0983606557377046</v>
      </c>
      <c r="D4" s="4">
        <v>5.6818181818181817</v>
      </c>
      <c r="E4" s="4">
        <v>4.6153846153846159</v>
      </c>
    </row>
    <row r="5" spans="2:5" x14ac:dyDescent="0.35">
      <c r="B5">
        <v>2</v>
      </c>
      <c r="C5" s="4">
        <v>0</v>
      </c>
      <c r="D5" s="4">
        <v>14.516129032258066</v>
      </c>
      <c r="E5" s="4">
        <v>6.2893081761006293</v>
      </c>
    </row>
    <row r="6" spans="2:5" x14ac:dyDescent="0.35">
      <c r="B6">
        <v>3</v>
      </c>
      <c r="C6" s="4">
        <v>0</v>
      </c>
      <c r="D6" s="4">
        <v>8.2417582417582409</v>
      </c>
      <c r="E6" s="4">
        <v>8.8888888888888893</v>
      </c>
    </row>
    <row r="7" spans="2:5" x14ac:dyDescent="0.35">
      <c r="B7">
        <v>4</v>
      </c>
      <c r="C7" s="4">
        <v>2.9411764705882351</v>
      </c>
      <c r="D7" s="4">
        <v>13.978494623655912</v>
      </c>
      <c r="E7" s="4">
        <v>8.1433224755700326</v>
      </c>
    </row>
    <row r="8" spans="2:5" x14ac:dyDescent="0.35">
      <c r="B8">
        <v>5</v>
      </c>
      <c r="C8" s="4">
        <v>11.538461538461538</v>
      </c>
      <c r="D8" s="4">
        <v>16.216216216216218</v>
      </c>
      <c r="E8" s="4">
        <v>12.962962962962962</v>
      </c>
    </row>
    <row r="9" spans="2:5" x14ac:dyDescent="0.35">
      <c r="B9">
        <v>6</v>
      </c>
      <c r="C9" s="4">
        <v>1.8181818181818181</v>
      </c>
      <c r="D9" s="4">
        <v>10.204081632653061</v>
      </c>
      <c r="E9" s="4">
        <v>5</v>
      </c>
    </row>
    <row r="10" spans="2:5" x14ac:dyDescent="0.35">
      <c r="C10" s="4"/>
      <c r="D10" s="4"/>
      <c r="E10" s="4"/>
    </row>
    <row r="11" spans="2:5" x14ac:dyDescent="0.35">
      <c r="B11" s="1" t="s">
        <v>10</v>
      </c>
      <c r="C11" s="4">
        <f>AVERAGE(C4:C9)</f>
        <v>3.3993634138282158</v>
      </c>
      <c r="D11" s="4">
        <f t="shared" ref="D11:E11" si="0">AVERAGE(D4:D9)</f>
        <v>11.473082988059948</v>
      </c>
      <c r="E11" s="4">
        <f t="shared" si="0"/>
        <v>7.6499778531511886</v>
      </c>
    </row>
    <row r="12" spans="2:5" x14ac:dyDescent="0.35">
      <c r="B12" s="1" t="s">
        <v>18</v>
      </c>
      <c r="C12" s="4">
        <f>STDEVA(C4:C9)</f>
        <v>4.3024395214464288</v>
      </c>
      <c r="D12" s="4">
        <f t="shared" ref="D12:E12" si="1">STDEVA(D4:D9)</f>
        <v>4.089623494235874</v>
      </c>
      <c r="E12" s="4">
        <f t="shared" si="1"/>
        <v>3.1012468769499506</v>
      </c>
    </row>
  </sheetData>
  <mergeCells count="1">
    <mergeCell ref="B2:E2"/>
  </mergeCells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341211-89BE-4628-8193-97E8FCD2F0C7}">
  <dimension ref="B2:E17"/>
  <sheetViews>
    <sheetView workbookViewId="0">
      <selection activeCell="B4" sqref="B4:B14"/>
    </sheetView>
  </sheetViews>
  <sheetFormatPr defaultRowHeight="14.5" x14ac:dyDescent="0.35"/>
  <sheetData>
    <row r="2" spans="2:5" x14ac:dyDescent="0.35">
      <c r="B2" s="12" t="s">
        <v>157</v>
      </c>
      <c r="C2" s="12"/>
      <c r="D2" s="12"/>
      <c r="E2" s="12"/>
    </row>
    <row r="3" spans="2:5" x14ac:dyDescent="0.35">
      <c r="B3" t="s">
        <v>30</v>
      </c>
      <c r="C3" t="s">
        <v>47</v>
      </c>
      <c r="D3" t="s">
        <v>70</v>
      </c>
      <c r="E3" t="s">
        <v>71</v>
      </c>
    </row>
    <row r="4" spans="2:5" x14ac:dyDescent="0.35">
      <c r="B4">
        <v>1</v>
      </c>
      <c r="C4" s="4">
        <v>9.0090090090090094</v>
      </c>
      <c r="D4" s="4">
        <v>6.25</v>
      </c>
      <c r="E4" s="4">
        <v>4.6511627906976747</v>
      </c>
    </row>
    <row r="5" spans="2:5" x14ac:dyDescent="0.35">
      <c r="B5">
        <v>2</v>
      </c>
      <c r="C5" s="4">
        <v>2.9411764705882351</v>
      </c>
      <c r="D5" s="4">
        <v>4.8543689320388346</v>
      </c>
      <c r="E5" s="4">
        <v>4.716981132075472</v>
      </c>
    </row>
    <row r="6" spans="2:5" x14ac:dyDescent="0.35">
      <c r="B6">
        <v>3</v>
      </c>
      <c r="C6" s="4">
        <v>10</v>
      </c>
      <c r="D6" s="4">
        <v>8.9285714285714288</v>
      </c>
      <c r="E6" s="4">
        <v>16.666666666666664</v>
      </c>
    </row>
    <row r="7" spans="2:5" x14ac:dyDescent="0.35">
      <c r="B7">
        <v>4</v>
      </c>
      <c r="C7" s="4">
        <v>4.4444444444444446</v>
      </c>
      <c r="D7" s="4">
        <v>4.7619047619047619</v>
      </c>
      <c r="E7" s="4">
        <v>9.9099099099099099</v>
      </c>
    </row>
    <row r="8" spans="2:5" x14ac:dyDescent="0.35">
      <c r="B8">
        <v>5</v>
      </c>
      <c r="C8" s="4">
        <v>2.1276595744680851</v>
      </c>
      <c r="D8" s="4">
        <v>3.0769230769230771</v>
      </c>
      <c r="E8" s="4">
        <v>2.3668639053254439</v>
      </c>
    </row>
    <row r="9" spans="2:5" x14ac:dyDescent="0.35">
      <c r="B9">
        <v>6</v>
      </c>
      <c r="C9" s="4">
        <v>12.987012987012985</v>
      </c>
      <c r="D9" s="4">
        <v>2.8846153846153846</v>
      </c>
      <c r="E9" s="4">
        <v>3.5928143712574849</v>
      </c>
    </row>
    <row r="10" spans="2:5" x14ac:dyDescent="0.35">
      <c r="B10">
        <v>7</v>
      </c>
      <c r="C10" s="4">
        <v>11.76470588235294</v>
      </c>
      <c r="D10" s="4">
        <v>6.666666666666667</v>
      </c>
      <c r="E10" s="4">
        <v>9.8360655737704921</v>
      </c>
    </row>
    <row r="11" spans="2:5" x14ac:dyDescent="0.35">
      <c r="B11">
        <v>8</v>
      </c>
      <c r="C11" s="4">
        <v>9.67741935483871</v>
      </c>
      <c r="D11" s="4">
        <v>14.864864864864865</v>
      </c>
      <c r="E11" s="4">
        <v>13.725490196078432</v>
      </c>
    </row>
    <row r="12" spans="2:5" x14ac:dyDescent="0.35">
      <c r="B12">
        <v>9</v>
      </c>
      <c r="C12" s="4">
        <v>8.8235294117647065</v>
      </c>
      <c r="D12" s="4">
        <v>6.666666666666667</v>
      </c>
      <c r="E12" s="4">
        <v>3.870967741935484</v>
      </c>
    </row>
    <row r="13" spans="2:5" x14ac:dyDescent="0.35">
      <c r="B13">
        <v>10</v>
      </c>
      <c r="C13" s="4">
        <v>6.4516129032258061</v>
      </c>
      <c r="D13" s="4">
        <v>4.2016806722689077</v>
      </c>
      <c r="E13" s="4">
        <v>3.3333333333333335</v>
      </c>
    </row>
    <row r="14" spans="2:5" x14ac:dyDescent="0.35">
      <c r="B14">
        <v>11</v>
      </c>
      <c r="C14" s="4">
        <v>10.16949152542373</v>
      </c>
      <c r="D14" s="4">
        <v>4.1666666666666661</v>
      </c>
      <c r="E14" s="4">
        <v>2.8169014084507045</v>
      </c>
    </row>
    <row r="15" spans="2:5" x14ac:dyDescent="0.35">
      <c r="C15" s="4"/>
      <c r="D15" s="4"/>
      <c r="E15" s="4"/>
    </row>
    <row r="16" spans="2:5" x14ac:dyDescent="0.35">
      <c r="B16" s="1" t="s">
        <v>10</v>
      </c>
      <c r="C16" s="4">
        <f>AVERAGE(C4:C14)</f>
        <v>8.0360055966480601</v>
      </c>
      <c r="D16" s="4">
        <f t="shared" ref="D16:E16" si="0">AVERAGE(D4:D14)</f>
        <v>6.1202662837442965</v>
      </c>
      <c r="E16" s="4">
        <f t="shared" si="0"/>
        <v>6.8624688208637359</v>
      </c>
    </row>
    <row r="17" spans="2:5" x14ac:dyDescent="0.35">
      <c r="B17" s="1" t="s">
        <v>18</v>
      </c>
      <c r="C17" s="4">
        <f>STDEVA(C4:C14)</f>
        <v>3.5687719597742622</v>
      </c>
      <c r="D17" s="4">
        <f t="shared" ref="D17:E17" si="1">STDEVA(D4:D14)</f>
        <v>3.4006625631259184</v>
      </c>
      <c r="E17" s="4">
        <f t="shared" si="1"/>
        <v>4.894048629484506</v>
      </c>
    </row>
  </sheetData>
  <mergeCells count="1">
    <mergeCell ref="B2:E2"/>
  </mergeCells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460A14-F67B-4A8C-B905-7A943AD60D1F}">
  <dimension ref="B2:H7"/>
  <sheetViews>
    <sheetView workbookViewId="0">
      <selection activeCell="F12" sqref="F12"/>
    </sheetView>
  </sheetViews>
  <sheetFormatPr defaultRowHeight="14.5" x14ac:dyDescent="0.35"/>
  <sheetData>
    <row r="2" spans="2:8" x14ac:dyDescent="0.35">
      <c r="B2" s="12" t="s">
        <v>158</v>
      </c>
      <c r="C2" s="12"/>
      <c r="D2" s="12"/>
      <c r="E2" s="12"/>
      <c r="F2" s="12"/>
      <c r="G2" s="12"/>
      <c r="H2" s="12"/>
    </row>
    <row r="3" spans="2:8" x14ac:dyDescent="0.35">
      <c r="D3" t="s">
        <v>53</v>
      </c>
      <c r="E3" t="s">
        <v>52</v>
      </c>
      <c r="G3" s="1" t="s">
        <v>10</v>
      </c>
      <c r="H3" s="1" t="s">
        <v>18</v>
      </c>
    </row>
    <row r="4" spans="2:8" x14ac:dyDescent="0.35">
      <c r="B4" t="s">
        <v>6</v>
      </c>
      <c r="C4" t="s">
        <v>60</v>
      </c>
      <c r="D4" s="4">
        <v>52</v>
      </c>
      <c r="E4" s="4">
        <v>53.731343283582092</v>
      </c>
      <c r="F4" s="4"/>
      <c r="G4" s="7">
        <f>AVERAGE(D4:E4)</f>
        <v>52.865671641791046</v>
      </c>
      <c r="H4" s="7">
        <f>STDEVA(D4:E4)</f>
        <v>1.2242445763826808</v>
      </c>
    </row>
    <row r="5" spans="2:8" x14ac:dyDescent="0.35">
      <c r="B5" t="s">
        <v>6</v>
      </c>
      <c r="C5" t="s">
        <v>61</v>
      </c>
      <c r="D5" s="4">
        <v>17.857142857142858</v>
      </c>
      <c r="E5" s="4">
        <v>14.285714285714285</v>
      </c>
      <c r="F5" s="4"/>
      <c r="G5" s="7">
        <f t="shared" ref="G5:G7" si="0">AVERAGE(D5:E5)</f>
        <v>16.071428571428569</v>
      </c>
      <c r="H5" s="7">
        <f t="shared" ref="H5:H7" si="1">STDEVA(D5:E5)</f>
        <v>2.5253813613805547</v>
      </c>
    </row>
    <row r="6" spans="2:8" x14ac:dyDescent="0.35">
      <c r="B6" t="s">
        <v>62</v>
      </c>
      <c r="C6" t="s">
        <v>60</v>
      </c>
      <c r="D6" s="4">
        <v>49.056603773584904</v>
      </c>
      <c r="E6" s="4">
        <v>57.627118644067799</v>
      </c>
      <c r="F6" s="4"/>
      <c r="G6" s="7">
        <f t="shared" si="0"/>
        <v>53.341861208826352</v>
      </c>
      <c r="H6" s="7">
        <f t="shared" si="1"/>
        <v>6.0602691831786011</v>
      </c>
    </row>
    <row r="7" spans="2:8" x14ac:dyDescent="0.35">
      <c r="B7" t="s">
        <v>62</v>
      </c>
      <c r="C7" t="s">
        <v>61</v>
      </c>
      <c r="D7" s="4">
        <v>13.461538461538462</v>
      </c>
      <c r="E7" s="4">
        <v>18.421052631578945</v>
      </c>
      <c r="F7" s="4"/>
      <c r="G7" s="7">
        <f t="shared" si="0"/>
        <v>15.941295546558703</v>
      </c>
      <c r="H7" s="7">
        <f t="shared" si="1"/>
        <v>3.5069061010263956</v>
      </c>
    </row>
  </sheetData>
  <mergeCells count="1">
    <mergeCell ref="B2:H2"/>
  </mergeCells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169159-1CFF-4AA8-A1DE-3822FB6B1028}">
  <dimension ref="B2:D88"/>
  <sheetViews>
    <sheetView workbookViewId="0">
      <selection activeCell="F13" sqref="E13:F13"/>
    </sheetView>
  </sheetViews>
  <sheetFormatPr defaultRowHeight="14.5" x14ac:dyDescent="0.35"/>
  <sheetData>
    <row r="2" spans="2:4" x14ac:dyDescent="0.35">
      <c r="B2" s="12" t="s">
        <v>154</v>
      </c>
      <c r="C2" s="12"/>
      <c r="D2" s="12"/>
    </row>
    <row r="3" spans="2:4" x14ac:dyDescent="0.35">
      <c r="C3" t="s">
        <v>6</v>
      </c>
      <c r="D3" t="s">
        <v>150</v>
      </c>
    </row>
    <row r="4" spans="2:4" x14ac:dyDescent="0.35">
      <c r="B4" t="s">
        <v>77</v>
      </c>
      <c r="C4">
        <v>18.11</v>
      </c>
      <c r="D4">
        <v>8.33</v>
      </c>
    </row>
    <row r="5" spans="2:4" x14ac:dyDescent="0.35">
      <c r="B5" t="s">
        <v>78</v>
      </c>
      <c r="C5">
        <v>20.13</v>
      </c>
      <c r="D5">
        <v>6.35</v>
      </c>
    </row>
    <row r="6" spans="2:4" x14ac:dyDescent="0.35">
      <c r="B6" t="s">
        <v>79</v>
      </c>
      <c r="C6">
        <v>24.41</v>
      </c>
      <c r="D6">
        <v>13</v>
      </c>
    </row>
    <row r="7" spans="2:4" x14ac:dyDescent="0.35">
      <c r="B7" t="s">
        <v>151</v>
      </c>
      <c r="C7">
        <v>16</v>
      </c>
      <c r="D7">
        <v>5.92</v>
      </c>
    </row>
    <row r="9" spans="2:4" x14ac:dyDescent="0.35">
      <c r="B9" s="1" t="s">
        <v>10</v>
      </c>
      <c r="C9">
        <f>AVERAGE(C4:C7)</f>
        <v>19.662499999999998</v>
      </c>
      <c r="D9">
        <f>AVERAGE(D4:D7)</f>
        <v>8.4</v>
      </c>
    </row>
    <row r="10" spans="2:4" x14ac:dyDescent="0.35">
      <c r="B10" s="1" t="s">
        <v>18</v>
      </c>
      <c r="C10">
        <f>STDEVA(C4:C7)</f>
        <v>3.5861527667776234</v>
      </c>
      <c r="D10">
        <f>STDEVA(D4:D7)</f>
        <v>3.2412857531130048</v>
      </c>
    </row>
    <row r="13" spans="2:4" x14ac:dyDescent="0.35">
      <c r="B13" t="s">
        <v>152</v>
      </c>
    </row>
    <row r="14" spans="2:4" x14ac:dyDescent="0.35">
      <c r="C14" t="s">
        <v>6</v>
      </c>
      <c r="D14" t="s">
        <v>150</v>
      </c>
    </row>
    <row r="15" spans="2:4" x14ac:dyDescent="0.35">
      <c r="B15" t="s">
        <v>77</v>
      </c>
      <c r="C15">
        <v>13</v>
      </c>
      <c r="D15">
        <v>8</v>
      </c>
    </row>
    <row r="16" spans="2:4" x14ac:dyDescent="0.35">
      <c r="B16" t="s">
        <v>77</v>
      </c>
      <c r="C16">
        <v>14</v>
      </c>
      <c r="D16">
        <v>8</v>
      </c>
    </row>
    <row r="17" spans="2:4" x14ac:dyDescent="0.35">
      <c r="B17" t="s">
        <v>77</v>
      </c>
      <c r="C17">
        <v>24</v>
      </c>
      <c r="D17">
        <v>11</v>
      </c>
    </row>
    <row r="18" spans="2:4" x14ac:dyDescent="0.35">
      <c r="B18" t="s">
        <v>77</v>
      </c>
      <c r="C18">
        <v>18</v>
      </c>
      <c r="D18">
        <v>8</v>
      </c>
    </row>
    <row r="19" spans="2:4" x14ac:dyDescent="0.35">
      <c r="B19" t="s">
        <v>77</v>
      </c>
      <c r="C19">
        <v>20</v>
      </c>
      <c r="D19">
        <v>3</v>
      </c>
    </row>
    <row r="20" spans="2:4" x14ac:dyDescent="0.35">
      <c r="B20" t="s">
        <v>77</v>
      </c>
      <c r="C20">
        <v>27</v>
      </c>
      <c r="D20">
        <v>7</v>
      </c>
    </row>
    <row r="21" spans="2:4" x14ac:dyDescent="0.35">
      <c r="B21" t="s">
        <v>77</v>
      </c>
      <c r="C21">
        <v>18</v>
      </c>
      <c r="D21">
        <v>6</v>
      </c>
    </row>
    <row r="22" spans="2:4" x14ac:dyDescent="0.35">
      <c r="B22" t="s">
        <v>77</v>
      </c>
      <c r="C22">
        <v>27</v>
      </c>
      <c r="D22">
        <v>7</v>
      </c>
    </row>
    <row r="23" spans="2:4" x14ac:dyDescent="0.35">
      <c r="B23" t="s">
        <v>77</v>
      </c>
      <c r="C23">
        <v>25</v>
      </c>
      <c r="D23">
        <v>14</v>
      </c>
    </row>
    <row r="24" spans="2:4" x14ac:dyDescent="0.35">
      <c r="B24" t="s">
        <v>77</v>
      </c>
      <c r="C24">
        <v>17</v>
      </c>
      <c r="D24">
        <v>8</v>
      </c>
    </row>
    <row r="25" spans="2:4" x14ac:dyDescent="0.35">
      <c r="B25" t="s">
        <v>77</v>
      </c>
      <c r="C25">
        <v>14</v>
      </c>
      <c r="D25">
        <v>7</v>
      </c>
    </row>
    <row r="26" spans="2:4" x14ac:dyDescent="0.35">
      <c r="B26" t="s">
        <v>77</v>
      </c>
      <c r="C26">
        <v>24</v>
      </c>
      <c r="D26">
        <v>12</v>
      </c>
    </row>
    <row r="27" spans="2:4" x14ac:dyDescent="0.35">
      <c r="B27" t="s">
        <v>77</v>
      </c>
      <c r="C27">
        <v>8</v>
      </c>
      <c r="D27">
        <v>8</v>
      </c>
    </row>
    <row r="28" spans="2:4" x14ac:dyDescent="0.35">
      <c r="B28" t="s">
        <v>77</v>
      </c>
      <c r="C28">
        <v>17</v>
      </c>
      <c r="D28">
        <v>11</v>
      </c>
    </row>
    <row r="29" spans="2:4" x14ac:dyDescent="0.35">
      <c r="B29" t="s">
        <v>77</v>
      </c>
      <c r="C29">
        <v>14</v>
      </c>
      <c r="D29">
        <v>8</v>
      </c>
    </row>
    <row r="30" spans="2:4" x14ac:dyDescent="0.35">
      <c r="B30" t="s">
        <v>77</v>
      </c>
      <c r="C30">
        <v>15</v>
      </c>
      <c r="D30">
        <v>9</v>
      </c>
    </row>
    <row r="31" spans="2:4" x14ac:dyDescent="0.35">
      <c r="B31" t="s">
        <v>77</v>
      </c>
      <c r="C31">
        <v>17</v>
      </c>
      <c r="D31">
        <v>5</v>
      </c>
    </row>
    <row r="32" spans="2:4" x14ac:dyDescent="0.35">
      <c r="B32" t="s">
        <v>77</v>
      </c>
      <c r="C32">
        <v>14</v>
      </c>
      <c r="D32">
        <v>10</v>
      </c>
    </row>
    <row r="34" spans="2:4" x14ac:dyDescent="0.35">
      <c r="B34" t="s">
        <v>78</v>
      </c>
      <c r="C34">
        <v>19</v>
      </c>
      <c r="D34">
        <v>8</v>
      </c>
    </row>
    <row r="35" spans="2:4" x14ac:dyDescent="0.35">
      <c r="B35" t="s">
        <v>78</v>
      </c>
      <c r="C35">
        <v>10</v>
      </c>
      <c r="D35">
        <v>3</v>
      </c>
    </row>
    <row r="36" spans="2:4" x14ac:dyDescent="0.35">
      <c r="B36" t="s">
        <v>78</v>
      </c>
      <c r="C36">
        <v>19</v>
      </c>
      <c r="D36">
        <v>6</v>
      </c>
    </row>
    <row r="37" spans="2:4" x14ac:dyDescent="0.35">
      <c r="B37" t="s">
        <v>78</v>
      </c>
      <c r="C37">
        <v>17</v>
      </c>
      <c r="D37">
        <v>7</v>
      </c>
    </row>
    <row r="38" spans="2:4" x14ac:dyDescent="0.35">
      <c r="B38" t="s">
        <v>78</v>
      </c>
      <c r="C38">
        <v>19</v>
      </c>
      <c r="D38">
        <v>6</v>
      </c>
    </row>
    <row r="39" spans="2:4" x14ac:dyDescent="0.35">
      <c r="B39" t="s">
        <v>78</v>
      </c>
      <c r="C39">
        <v>29</v>
      </c>
      <c r="D39">
        <v>7</v>
      </c>
    </row>
    <row r="40" spans="2:4" x14ac:dyDescent="0.35">
      <c r="B40" t="s">
        <v>78</v>
      </c>
      <c r="C40">
        <v>15</v>
      </c>
      <c r="D40">
        <v>4</v>
      </c>
    </row>
    <row r="41" spans="2:4" x14ac:dyDescent="0.35">
      <c r="B41" t="s">
        <v>78</v>
      </c>
      <c r="C41">
        <v>15</v>
      </c>
      <c r="D41">
        <v>5</v>
      </c>
    </row>
    <row r="42" spans="2:4" x14ac:dyDescent="0.35">
      <c r="B42" t="s">
        <v>78</v>
      </c>
      <c r="C42">
        <v>31</v>
      </c>
      <c r="D42">
        <v>8</v>
      </c>
    </row>
    <row r="43" spans="2:4" x14ac:dyDescent="0.35">
      <c r="B43" t="s">
        <v>78</v>
      </c>
      <c r="C43">
        <v>20</v>
      </c>
      <c r="D43">
        <v>6</v>
      </c>
    </row>
    <row r="44" spans="2:4" x14ac:dyDescent="0.35">
      <c r="B44" t="s">
        <v>78</v>
      </c>
      <c r="C44">
        <v>22</v>
      </c>
      <c r="D44">
        <v>7</v>
      </c>
    </row>
    <row r="45" spans="2:4" x14ac:dyDescent="0.35">
      <c r="B45" t="s">
        <v>78</v>
      </c>
      <c r="C45">
        <v>22</v>
      </c>
      <c r="D45">
        <v>10</v>
      </c>
    </row>
    <row r="46" spans="2:4" x14ac:dyDescent="0.35">
      <c r="B46" t="s">
        <v>78</v>
      </c>
      <c r="C46">
        <v>24</v>
      </c>
      <c r="D46">
        <v>9</v>
      </c>
    </row>
    <row r="47" spans="2:4" x14ac:dyDescent="0.35">
      <c r="B47" t="s">
        <v>78</v>
      </c>
      <c r="C47">
        <v>13</v>
      </c>
      <c r="D47">
        <v>6</v>
      </c>
    </row>
    <row r="48" spans="2:4" x14ac:dyDescent="0.35">
      <c r="B48" t="s">
        <v>78</v>
      </c>
      <c r="C48">
        <v>23</v>
      </c>
      <c r="D48">
        <v>6</v>
      </c>
    </row>
    <row r="49" spans="2:4" x14ac:dyDescent="0.35">
      <c r="B49" t="s">
        <v>78</v>
      </c>
      <c r="C49">
        <v>24</v>
      </c>
      <c r="D49">
        <v>1</v>
      </c>
    </row>
    <row r="50" spans="2:4" x14ac:dyDescent="0.35">
      <c r="B50" t="s">
        <v>78</v>
      </c>
      <c r="D50">
        <v>9</v>
      </c>
    </row>
    <row r="52" spans="2:4" x14ac:dyDescent="0.35">
      <c r="B52" t="s">
        <v>79</v>
      </c>
      <c r="C52">
        <v>33</v>
      </c>
      <c r="D52">
        <v>10</v>
      </c>
    </row>
    <row r="53" spans="2:4" x14ac:dyDescent="0.35">
      <c r="B53" t="s">
        <v>79</v>
      </c>
      <c r="C53">
        <v>26</v>
      </c>
      <c r="D53">
        <v>10</v>
      </c>
    </row>
    <row r="54" spans="2:4" x14ac:dyDescent="0.35">
      <c r="B54" t="s">
        <v>79</v>
      </c>
      <c r="C54">
        <v>21</v>
      </c>
      <c r="D54">
        <v>16</v>
      </c>
    </row>
    <row r="55" spans="2:4" x14ac:dyDescent="0.35">
      <c r="B55" t="s">
        <v>79</v>
      </c>
      <c r="C55">
        <v>35</v>
      </c>
      <c r="D55">
        <v>10</v>
      </c>
    </row>
    <row r="56" spans="2:4" x14ac:dyDescent="0.35">
      <c r="B56" t="s">
        <v>79</v>
      </c>
      <c r="C56">
        <v>31</v>
      </c>
      <c r="D56">
        <v>7</v>
      </c>
    </row>
    <row r="57" spans="2:4" x14ac:dyDescent="0.35">
      <c r="B57" t="s">
        <v>79</v>
      </c>
      <c r="C57">
        <v>23</v>
      </c>
      <c r="D57">
        <v>15</v>
      </c>
    </row>
    <row r="58" spans="2:4" x14ac:dyDescent="0.35">
      <c r="B58" t="s">
        <v>79</v>
      </c>
      <c r="C58">
        <v>10</v>
      </c>
      <c r="D58">
        <v>23</v>
      </c>
    </row>
    <row r="59" spans="2:4" x14ac:dyDescent="0.35">
      <c r="B59" t="s">
        <v>79</v>
      </c>
      <c r="C59">
        <v>21</v>
      </c>
      <c r="D59">
        <v>15</v>
      </c>
    </row>
    <row r="60" spans="2:4" x14ac:dyDescent="0.35">
      <c r="B60" t="s">
        <v>79</v>
      </c>
      <c r="C60">
        <v>17</v>
      </c>
      <c r="D60">
        <v>15</v>
      </c>
    </row>
    <row r="61" spans="2:4" x14ac:dyDescent="0.35">
      <c r="B61" t="s">
        <v>79</v>
      </c>
      <c r="C61">
        <v>31</v>
      </c>
      <c r="D61">
        <v>14</v>
      </c>
    </row>
    <row r="62" spans="2:4" x14ac:dyDescent="0.35">
      <c r="B62" t="s">
        <v>79</v>
      </c>
      <c r="C62">
        <v>24</v>
      </c>
      <c r="D62">
        <v>19</v>
      </c>
    </row>
    <row r="63" spans="2:4" x14ac:dyDescent="0.35">
      <c r="B63" t="s">
        <v>79</v>
      </c>
      <c r="C63">
        <v>24</v>
      </c>
      <c r="D63">
        <v>9</v>
      </c>
    </row>
    <row r="64" spans="2:4" x14ac:dyDescent="0.35">
      <c r="B64" t="s">
        <v>79</v>
      </c>
      <c r="C64">
        <v>12</v>
      </c>
      <c r="D64">
        <v>10</v>
      </c>
    </row>
    <row r="65" spans="2:4" x14ac:dyDescent="0.35">
      <c r="B65" t="s">
        <v>79</v>
      </c>
      <c r="C65">
        <v>25</v>
      </c>
      <c r="D65">
        <v>14</v>
      </c>
    </row>
    <row r="66" spans="2:4" x14ac:dyDescent="0.35">
      <c r="B66" t="s">
        <v>79</v>
      </c>
      <c r="C66">
        <v>27</v>
      </c>
      <c r="D66">
        <v>16</v>
      </c>
    </row>
    <row r="67" spans="2:4" x14ac:dyDescent="0.35">
      <c r="B67" t="s">
        <v>79</v>
      </c>
      <c r="C67">
        <v>25</v>
      </c>
      <c r="D67">
        <v>8</v>
      </c>
    </row>
    <row r="68" spans="2:4" x14ac:dyDescent="0.35">
      <c r="B68" t="s">
        <v>79</v>
      </c>
      <c r="C68">
        <v>30</v>
      </c>
      <c r="D68">
        <v>12</v>
      </c>
    </row>
    <row r="69" spans="2:4" x14ac:dyDescent="0.35">
      <c r="B69" t="s">
        <v>79</v>
      </c>
      <c r="D69">
        <v>11</v>
      </c>
    </row>
    <row r="71" spans="2:4" x14ac:dyDescent="0.35">
      <c r="B71" t="s">
        <v>151</v>
      </c>
      <c r="C71">
        <v>15</v>
      </c>
      <c r="D71">
        <v>8</v>
      </c>
    </row>
    <row r="72" spans="2:4" x14ac:dyDescent="0.35">
      <c r="B72" t="s">
        <v>151</v>
      </c>
      <c r="C72">
        <v>17</v>
      </c>
      <c r="D72">
        <v>2</v>
      </c>
    </row>
    <row r="73" spans="2:4" x14ac:dyDescent="0.35">
      <c r="B73" t="s">
        <v>151</v>
      </c>
      <c r="C73">
        <v>15</v>
      </c>
      <c r="D73">
        <v>6</v>
      </c>
    </row>
    <row r="74" spans="2:4" x14ac:dyDescent="0.35">
      <c r="B74" t="s">
        <v>151</v>
      </c>
      <c r="C74">
        <v>26</v>
      </c>
      <c r="D74">
        <v>4</v>
      </c>
    </row>
    <row r="75" spans="2:4" x14ac:dyDescent="0.35">
      <c r="B75" t="s">
        <v>151</v>
      </c>
      <c r="C75">
        <v>10</v>
      </c>
      <c r="D75">
        <v>5</v>
      </c>
    </row>
    <row r="76" spans="2:4" x14ac:dyDescent="0.35">
      <c r="B76" t="s">
        <v>151</v>
      </c>
      <c r="C76">
        <v>17</v>
      </c>
      <c r="D76">
        <v>4</v>
      </c>
    </row>
    <row r="77" spans="2:4" x14ac:dyDescent="0.35">
      <c r="B77" t="s">
        <v>151</v>
      </c>
      <c r="C77">
        <v>9</v>
      </c>
      <c r="D77">
        <v>10</v>
      </c>
    </row>
    <row r="78" spans="2:4" x14ac:dyDescent="0.35">
      <c r="B78" t="s">
        <v>151</v>
      </c>
      <c r="C78">
        <v>17</v>
      </c>
      <c r="D78">
        <v>9</v>
      </c>
    </row>
    <row r="79" spans="2:4" x14ac:dyDescent="0.35">
      <c r="B79" t="s">
        <v>151</v>
      </c>
      <c r="C79">
        <v>19</v>
      </c>
      <c r="D79">
        <v>6</v>
      </c>
    </row>
    <row r="80" spans="2:4" x14ac:dyDescent="0.35">
      <c r="B80" t="s">
        <v>151</v>
      </c>
      <c r="C80">
        <v>16</v>
      </c>
      <c r="D80">
        <v>7</v>
      </c>
    </row>
    <row r="81" spans="2:4" x14ac:dyDescent="0.35">
      <c r="B81" t="s">
        <v>151</v>
      </c>
      <c r="C81">
        <v>17</v>
      </c>
      <c r="D81">
        <v>6</v>
      </c>
    </row>
    <row r="82" spans="2:4" x14ac:dyDescent="0.35">
      <c r="B82" t="s">
        <v>151</v>
      </c>
      <c r="C82">
        <v>17</v>
      </c>
      <c r="D82">
        <v>4</v>
      </c>
    </row>
    <row r="83" spans="2:4" x14ac:dyDescent="0.35">
      <c r="B83" t="s">
        <v>151</v>
      </c>
      <c r="C83">
        <v>21</v>
      </c>
      <c r="D83">
        <v>6</v>
      </c>
    </row>
    <row r="84" spans="2:4" x14ac:dyDescent="0.35">
      <c r="B84" t="s">
        <v>151</v>
      </c>
      <c r="C84">
        <v>16</v>
      </c>
    </row>
    <row r="85" spans="2:4" x14ac:dyDescent="0.35">
      <c r="B85" t="s">
        <v>151</v>
      </c>
      <c r="C85">
        <v>16</v>
      </c>
    </row>
    <row r="86" spans="2:4" x14ac:dyDescent="0.35">
      <c r="B86" t="s">
        <v>151</v>
      </c>
      <c r="C86">
        <v>11</v>
      </c>
    </row>
    <row r="87" spans="2:4" x14ac:dyDescent="0.35">
      <c r="B87" t="s">
        <v>151</v>
      </c>
      <c r="C87">
        <v>12</v>
      </c>
    </row>
    <row r="88" spans="2:4" x14ac:dyDescent="0.35">
      <c r="B88" t="s">
        <v>151</v>
      </c>
      <c r="C88">
        <v>17</v>
      </c>
    </row>
  </sheetData>
  <mergeCells count="1">
    <mergeCell ref="B2:D2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615D6A-A52E-4C75-BB55-A24772C636F6}">
  <dimension ref="A1:AY22"/>
  <sheetViews>
    <sheetView workbookViewId="0">
      <selection activeCell="C21" sqref="C21"/>
    </sheetView>
  </sheetViews>
  <sheetFormatPr defaultRowHeight="14.5" x14ac:dyDescent="0.35"/>
  <cols>
    <col min="3" max="18" width="5.453125" bestFit="1" customWidth="1"/>
    <col min="20" max="48" width="5.453125" bestFit="1" customWidth="1"/>
  </cols>
  <sheetData>
    <row r="1" spans="1:51" x14ac:dyDescent="0.35">
      <c r="B1" t="s">
        <v>34</v>
      </c>
      <c r="C1" s="10" t="s">
        <v>15</v>
      </c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  <c r="R1" s="10"/>
      <c r="T1" s="10" t="s">
        <v>35</v>
      </c>
      <c r="U1" s="10"/>
      <c r="V1" s="10"/>
      <c r="W1" s="10"/>
      <c r="X1" s="10"/>
      <c r="Y1" s="10"/>
      <c r="Z1" s="10"/>
      <c r="AA1" s="10"/>
      <c r="AB1" s="10"/>
      <c r="AC1" s="10"/>
      <c r="AD1" s="10"/>
      <c r="AF1" s="10" t="s">
        <v>21</v>
      </c>
      <c r="AG1" s="10"/>
      <c r="AH1" s="10"/>
      <c r="AI1" s="10"/>
      <c r="AJ1" s="10"/>
      <c r="AK1" s="10"/>
      <c r="AL1" s="10"/>
      <c r="AM1" s="10"/>
      <c r="AN1" s="10"/>
      <c r="AO1" s="10"/>
      <c r="AP1" s="10"/>
      <c r="AQ1" s="10"/>
      <c r="AR1" s="10"/>
      <c r="AS1" s="10"/>
      <c r="AT1" s="10"/>
      <c r="AU1" s="10"/>
      <c r="AV1" s="10"/>
      <c r="AX1" t="s">
        <v>10</v>
      </c>
      <c r="AY1" t="s">
        <v>18</v>
      </c>
    </row>
    <row r="2" spans="1:51" x14ac:dyDescent="0.35">
      <c r="A2" s="9" t="s">
        <v>11</v>
      </c>
      <c r="B2">
        <v>1</v>
      </c>
      <c r="C2" s="4">
        <v>0.96332134140025294</v>
      </c>
      <c r="D2" s="4">
        <v>0.93032891127638506</v>
      </c>
      <c r="E2" s="4">
        <v>0.8577720623795273</v>
      </c>
      <c r="F2" s="4">
        <v>0.94313531634832348</v>
      </c>
      <c r="G2" s="4">
        <v>0.93953673288339024</v>
      </c>
      <c r="H2" s="4">
        <v>0.95001817086302387</v>
      </c>
      <c r="I2" s="4">
        <v>0.92610775396503842</v>
      </c>
      <c r="J2" s="4">
        <v>0.62719957625480316</v>
      </c>
      <c r="K2" s="4">
        <v>0.70802625108744222</v>
      </c>
      <c r="L2" s="4">
        <v>0.86569123498348688</v>
      </c>
      <c r="M2" s="4">
        <v>0.93025251259250641</v>
      </c>
      <c r="N2" s="4">
        <v>0.93286478139485751</v>
      </c>
      <c r="O2" s="4">
        <v>0.80055053083903793</v>
      </c>
      <c r="P2" s="4">
        <v>0.97720126878172897</v>
      </c>
      <c r="Q2" s="4">
        <v>0.96774137022794038</v>
      </c>
      <c r="R2" s="4">
        <v>0.81381690369184267</v>
      </c>
      <c r="S2" s="4"/>
      <c r="T2" s="4">
        <v>0.94776718104172064</v>
      </c>
      <c r="U2" s="4">
        <v>0.93659804281026027</v>
      </c>
      <c r="V2" s="4">
        <v>0.95714522512450162</v>
      </c>
      <c r="W2" s="4">
        <v>0.94918072992027946</v>
      </c>
      <c r="X2" s="4">
        <v>0.91979781240381131</v>
      </c>
      <c r="Y2" s="4">
        <v>0.87645768707667626</v>
      </c>
      <c r="Z2" s="4">
        <v>0.92929547400511425</v>
      </c>
      <c r="AA2" s="4">
        <v>0.97283513148211076</v>
      </c>
      <c r="AB2" s="4">
        <v>0.88975170852981156</v>
      </c>
      <c r="AC2" s="4">
        <v>0.88336811652754355</v>
      </c>
      <c r="AD2" s="4">
        <v>0.78969608445998263</v>
      </c>
      <c r="AE2" s="4"/>
      <c r="AF2" s="4">
        <v>0.87899181589948427</v>
      </c>
      <c r="AG2" s="4">
        <v>0.87038889294287125</v>
      </c>
      <c r="AH2" s="4">
        <v>0.86765537724012443</v>
      </c>
      <c r="AI2" s="4">
        <v>0.88418224127824296</v>
      </c>
      <c r="AJ2" s="4">
        <v>0.8085929810168756</v>
      </c>
      <c r="AK2" s="4">
        <v>0.95950630454936092</v>
      </c>
      <c r="AL2" s="4">
        <v>0.67725269794136955</v>
      </c>
      <c r="AM2" s="4">
        <v>0.83861847512935328</v>
      </c>
      <c r="AN2" s="4">
        <v>0.97085511698382665</v>
      </c>
      <c r="AO2" s="4">
        <v>0.97329229802215134</v>
      </c>
      <c r="AP2" s="4">
        <v>0.91573837226506594</v>
      </c>
      <c r="AQ2" s="4">
        <v>0.89385432332501813</v>
      </c>
      <c r="AR2" s="4">
        <v>0.95328030056179114</v>
      </c>
      <c r="AS2" s="4">
        <v>0.97823776464777767</v>
      </c>
      <c r="AT2" s="4">
        <v>0.94673412438118454</v>
      </c>
      <c r="AU2" s="4">
        <v>0.89426790308535853</v>
      </c>
      <c r="AV2" s="4">
        <v>0.96488052097296217</v>
      </c>
      <c r="AX2" s="4">
        <f>AVERAGE(C2:AV2)</f>
        <v>0.89685880505895954</v>
      </c>
      <c r="AY2">
        <f>STDEVA(C2:AV2)</f>
        <v>8.0423449900610636E-2</v>
      </c>
    </row>
    <row r="3" spans="1:51" x14ac:dyDescent="0.35">
      <c r="A3" s="9"/>
      <c r="B3">
        <v>2</v>
      </c>
      <c r="C3" s="4">
        <v>0.97077967747713723</v>
      </c>
      <c r="D3" s="4">
        <v>0.89000705658895196</v>
      </c>
      <c r="E3" s="4">
        <v>0.80776166418585005</v>
      </c>
      <c r="F3" s="4">
        <v>0.94203234821557025</v>
      </c>
      <c r="G3" s="4">
        <v>0.91848024873550072</v>
      </c>
      <c r="H3" s="4">
        <v>0.92829738708238851</v>
      </c>
      <c r="I3" s="4">
        <v>0.96740048836627912</v>
      </c>
      <c r="J3" s="4">
        <v>0.76805628987456809</v>
      </c>
      <c r="K3" s="4">
        <v>0.7904753508998863</v>
      </c>
      <c r="L3" s="4">
        <v>0.96934596756655289</v>
      </c>
      <c r="M3" s="4">
        <v>0.90890527861518122</v>
      </c>
      <c r="N3" s="4">
        <v>0.88704696604030642</v>
      </c>
      <c r="O3" s="4">
        <v>0.74280412902725679</v>
      </c>
      <c r="P3" s="4">
        <v>0.92583657545841447</v>
      </c>
      <c r="Q3" s="4">
        <v>0.97996850182654316</v>
      </c>
      <c r="R3" s="4">
        <v>0.92675544160282797</v>
      </c>
      <c r="S3" s="4"/>
      <c r="T3" s="4">
        <v>0.96142691127167934</v>
      </c>
      <c r="U3" s="4">
        <v>0.96719569507116476</v>
      </c>
      <c r="V3" s="4">
        <v>0.92633806427342269</v>
      </c>
      <c r="W3" s="4">
        <v>0.96037930727352927</v>
      </c>
      <c r="X3" s="4">
        <v>0.93527332018404452</v>
      </c>
      <c r="Y3" s="4">
        <v>0.95213655598046509</v>
      </c>
      <c r="Z3" s="4">
        <v>0.92022228227815994</v>
      </c>
      <c r="AA3" s="4">
        <v>0.90539999064643317</v>
      </c>
      <c r="AB3" s="4">
        <v>0.95542622854084536</v>
      </c>
      <c r="AC3" s="4">
        <v>0.96497018674471846</v>
      </c>
      <c r="AD3" s="4">
        <v>0.89892385180165635</v>
      </c>
      <c r="AE3" s="4"/>
      <c r="AF3" s="4">
        <v>0.90922750520573126</v>
      </c>
      <c r="AG3" s="4">
        <v>0.82711201668096568</v>
      </c>
      <c r="AH3" s="4">
        <v>0.95701266192933943</v>
      </c>
      <c r="AI3" s="4">
        <v>0.95428031530685098</v>
      </c>
      <c r="AJ3" s="4">
        <v>0.84550216875342898</v>
      </c>
      <c r="AK3" s="4">
        <v>0.95667681141223793</v>
      </c>
      <c r="AL3" s="4">
        <v>0.89141611646875962</v>
      </c>
      <c r="AM3" s="4">
        <v>0.92835945438320744</v>
      </c>
      <c r="AN3" s="4">
        <v>0.96790852553951268</v>
      </c>
      <c r="AO3" s="4">
        <v>0.96260234894041918</v>
      </c>
      <c r="AP3" s="4">
        <v>0.92213544179757256</v>
      </c>
      <c r="AQ3" s="4">
        <v>0.90596068650070694</v>
      </c>
      <c r="AR3" s="4">
        <v>0.92954152246168864</v>
      </c>
      <c r="AS3" s="4">
        <v>0.97024180730455911</v>
      </c>
      <c r="AT3" s="4">
        <v>0.96306737286509037</v>
      </c>
      <c r="AU3" s="4">
        <v>0.92867499923953589</v>
      </c>
      <c r="AV3" s="4">
        <v>0.96500143725239484</v>
      </c>
      <c r="AX3" s="4">
        <f t="shared" ref="AX3:AX15" si="0">AVERAGE(C3:AV3)</f>
        <v>0.91946288540162147</v>
      </c>
      <c r="AY3">
        <f t="shared" ref="AY3:AY15" si="1">STDEVA(C3:AV3)</f>
        <v>5.6695196204856045E-2</v>
      </c>
    </row>
    <row r="4" spans="1:51" x14ac:dyDescent="0.35">
      <c r="A4" s="9"/>
      <c r="B4">
        <v>3</v>
      </c>
      <c r="C4" s="4">
        <v>0.96296937123509241</v>
      </c>
      <c r="D4" s="4">
        <v>0.84013353239049504</v>
      </c>
      <c r="E4" s="4">
        <v>0.59848393048851756</v>
      </c>
      <c r="F4" s="4">
        <v>0.76231469293415999</v>
      </c>
      <c r="G4" s="4">
        <v>0.88692080331886647</v>
      </c>
      <c r="H4" s="4">
        <v>0.84468188811838218</v>
      </c>
      <c r="I4" s="4">
        <v>0.7028200868367056</v>
      </c>
      <c r="J4" s="4">
        <v>0.67633685988107817</v>
      </c>
      <c r="K4" s="4">
        <v>0.65077102484331595</v>
      </c>
      <c r="L4" s="4">
        <v>0.9626002345616762</v>
      </c>
      <c r="M4" s="4">
        <v>0.62703510493819026</v>
      </c>
      <c r="N4" s="4">
        <v>0.6019862707008321</v>
      </c>
      <c r="O4" s="4">
        <v>0.80572734195599816</v>
      </c>
      <c r="P4" s="4">
        <v>0.90827830590905756</v>
      </c>
      <c r="Q4" s="4">
        <v>0.89342488274886933</v>
      </c>
      <c r="R4" s="4">
        <v>0.80841657192072147</v>
      </c>
      <c r="S4" s="4"/>
      <c r="T4" s="4">
        <v>0.81148134349787626</v>
      </c>
      <c r="U4" s="4">
        <v>0.84229768850148201</v>
      </c>
      <c r="V4" s="4">
        <v>0.85841019631057591</v>
      </c>
      <c r="W4" s="4">
        <v>0.78412147727586434</v>
      </c>
      <c r="X4" s="4">
        <v>0.68213753612988159</v>
      </c>
      <c r="Y4" s="4">
        <v>0.91654058535072946</v>
      </c>
      <c r="Z4" s="4">
        <v>0.65990877243195289</v>
      </c>
      <c r="AA4" s="4">
        <v>0.90024955267164075</v>
      </c>
      <c r="AB4" s="4">
        <v>0.88501591030361626</v>
      </c>
      <c r="AC4" s="4">
        <v>0.8424454313732137</v>
      </c>
      <c r="AD4" s="4">
        <v>0.79870957837219891</v>
      </c>
      <c r="AE4" s="4"/>
      <c r="AF4" s="4">
        <v>0.82610399412621582</v>
      </c>
      <c r="AG4" s="4">
        <v>0.91803991774368732</v>
      </c>
      <c r="AH4" s="4">
        <v>0.94032128245727742</v>
      </c>
      <c r="AI4" s="4">
        <v>0.97000979554173217</v>
      </c>
      <c r="AJ4" s="4">
        <v>0.61998642029377582</v>
      </c>
      <c r="AK4" s="4">
        <v>0.96468904235421626</v>
      </c>
      <c r="AL4" s="4">
        <v>0.82581552959540283</v>
      </c>
      <c r="AM4" s="4">
        <v>0.91263604485827177</v>
      </c>
      <c r="AN4" s="4">
        <v>0.91080990855597022</v>
      </c>
      <c r="AO4" s="4">
        <v>0.816898967597668</v>
      </c>
      <c r="AP4" s="4">
        <v>0.85073558136918903</v>
      </c>
      <c r="AQ4" s="4">
        <v>0.84790742482663906</v>
      </c>
      <c r="AR4" s="4">
        <v>0.70614539176980295</v>
      </c>
      <c r="AS4" s="4">
        <v>0.46409006127843827</v>
      </c>
      <c r="AT4" s="4">
        <v>0.94367938672133134</v>
      </c>
      <c r="AU4" s="4">
        <v>0.85291113736530622</v>
      </c>
      <c r="AV4" s="4">
        <v>0.86874491259070952</v>
      </c>
      <c r="AX4" s="4">
        <f t="shared" si="0"/>
        <v>0.81258508577378696</v>
      </c>
      <c r="AY4">
        <f t="shared" si="1"/>
        <v>0.11920364564829994</v>
      </c>
    </row>
    <row r="5" spans="1:51" x14ac:dyDescent="0.35">
      <c r="A5" s="9"/>
      <c r="B5">
        <v>3.5</v>
      </c>
      <c r="C5" s="4">
        <v>0.94007719480793306</v>
      </c>
      <c r="D5" s="4">
        <v>0.76946748575024282</v>
      </c>
      <c r="E5" s="4">
        <v>0.47845040887995982</v>
      </c>
      <c r="F5" s="4">
        <v>0.43104930009391385</v>
      </c>
      <c r="G5" s="4">
        <v>0.76932418147602832</v>
      </c>
      <c r="H5" s="4">
        <v>0.6037797572642305</v>
      </c>
      <c r="I5" s="4">
        <v>0.47595588693157231</v>
      </c>
      <c r="J5" s="4">
        <v>0.46678726714133023</v>
      </c>
      <c r="K5" s="4">
        <v>0.47397526291924924</v>
      </c>
      <c r="L5" s="4">
        <v>0.9340010871497938</v>
      </c>
      <c r="M5" s="4">
        <v>0.44270883357773311</v>
      </c>
      <c r="N5" s="4">
        <v>0.45603346254063204</v>
      </c>
      <c r="O5" s="4">
        <v>0.6546092226154282</v>
      </c>
      <c r="P5" s="4">
        <v>0.86624454879464685</v>
      </c>
      <c r="Q5" s="4">
        <v>0.95291662831970769</v>
      </c>
      <c r="R5" s="4">
        <v>0.61540866712186459</v>
      </c>
      <c r="S5" s="4"/>
      <c r="T5" s="4">
        <v>0.66759548297004989</v>
      </c>
      <c r="U5" s="4">
        <v>0.79776301188414034</v>
      </c>
      <c r="V5" s="4">
        <v>0.65761541023225367</v>
      </c>
      <c r="W5" s="4">
        <v>0.70042551891492155</v>
      </c>
      <c r="X5" s="4">
        <v>0.5994429551196202</v>
      </c>
      <c r="Y5" s="4">
        <v>0.91404783447200944</v>
      </c>
      <c r="Z5" s="4">
        <v>0.63595077750374918</v>
      </c>
      <c r="AA5" s="4">
        <v>0.65103836152158545</v>
      </c>
      <c r="AB5" s="4">
        <v>0.84548261296356786</v>
      </c>
      <c r="AC5" s="4">
        <v>0.75533792796839827</v>
      </c>
      <c r="AD5" s="4">
        <v>0.64920308658741732</v>
      </c>
      <c r="AE5" s="4"/>
      <c r="AF5" s="4">
        <v>0.80956611079281848</v>
      </c>
      <c r="AG5" s="4">
        <v>0.88644821093521853</v>
      </c>
      <c r="AH5" s="4">
        <v>0.92651529023671275</v>
      </c>
      <c r="AI5" s="4">
        <v>0.9209456436872826</v>
      </c>
      <c r="AJ5" s="4">
        <v>0.38316398439035304</v>
      </c>
      <c r="AK5" s="4">
        <v>0.78943734615762462</v>
      </c>
      <c r="AL5" s="4">
        <v>0.67384639763050969</v>
      </c>
      <c r="AM5" s="4">
        <v>0.8214742564104347</v>
      </c>
      <c r="AN5" s="4">
        <v>0.81543397511382576</v>
      </c>
      <c r="AO5" s="4">
        <v>0.74981786961240449</v>
      </c>
      <c r="AP5" s="4">
        <v>0.80544759624117379</v>
      </c>
      <c r="AQ5" s="4">
        <v>0.56168603733217526</v>
      </c>
      <c r="AR5" s="4">
        <v>0.56539708720297077</v>
      </c>
      <c r="AS5" s="4">
        <v>0.2857645336663231</v>
      </c>
      <c r="AT5" s="4">
        <v>0.78634551180446111</v>
      </c>
      <c r="AU5" s="4">
        <v>0.56931775323555256</v>
      </c>
      <c r="AV5" s="4">
        <v>0.79393032605223768</v>
      </c>
      <c r="AX5" s="4">
        <f t="shared" si="0"/>
        <v>0.68975522968236491</v>
      </c>
      <c r="AY5">
        <f t="shared" si="1"/>
        <v>0.1719771195776448</v>
      </c>
    </row>
    <row r="6" spans="1:51" x14ac:dyDescent="0.35">
      <c r="A6" s="9"/>
      <c r="B6">
        <v>4</v>
      </c>
      <c r="C6" s="4">
        <v>0.72496637340939973</v>
      </c>
      <c r="D6" s="4">
        <v>0.4338819884830144</v>
      </c>
      <c r="E6" s="4">
        <v>0.35139916560868772</v>
      </c>
      <c r="F6" s="4">
        <v>0.33714254235886754</v>
      </c>
      <c r="G6" s="4">
        <v>0.39070949455603021</v>
      </c>
      <c r="H6" s="4">
        <v>0.40270525310623273</v>
      </c>
      <c r="I6" s="4">
        <v>0.41984882634030157</v>
      </c>
      <c r="J6" s="4">
        <v>0.29843390834113848</v>
      </c>
      <c r="K6" s="4">
        <v>0.41484536821302653</v>
      </c>
      <c r="L6" s="4">
        <v>0.75277296669084059</v>
      </c>
      <c r="M6" s="4">
        <v>0.3380001387462489</v>
      </c>
      <c r="N6" s="4">
        <v>0.40719068522055646</v>
      </c>
      <c r="O6" s="4">
        <v>0.48657355713666933</v>
      </c>
      <c r="P6" s="4">
        <v>0.63427943570523915</v>
      </c>
      <c r="Q6" s="4">
        <v>0.83991961346535737</v>
      </c>
      <c r="R6" s="4">
        <v>0.45914104880164142</v>
      </c>
      <c r="S6" s="4"/>
      <c r="T6" s="4">
        <v>0.58874455683907312</v>
      </c>
      <c r="U6" s="4">
        <v>0.62727604399965708</v>
      </c>
      <c r="V6" s="4">
        <v>0.70002072049942976</v>
      </c>
      <c r="W6" s="4">
        <v>0.55337317804503139</v>
      </c>
      <c r="X6" s="4">
        <v>0.491747840652829</v>
      </c>
      <c r="Y6" s="4">
        <v>0.57489744718552116</v>
      </c>
      <c r="Z6" s="4">
        <v>0.49633049957270642</v>
      </c>
      <c r="AA6" s="4">
        <v>0.5915065720110193</v>
      </c>
      <c r="AB6" s="4">
        <v>0.627378891690069</v>
      </c>
      <c r="AC6" s="4">
        <v>0.56983997591950986</v>
      </c>
      <c r="AD6" s="4">
        <v>0.49779417659023023</v>
      </c>
      <c r="AE6" s="4"/>
      <c r="AF6" s="4">
        <v>0.60952291621981991</v>
      </c>
      <c r="AG6" s="4">
        <v>0.7554035995686379</v>
      </c>
      <c r="AH6" s="4">
        <v>0.86111809422292918</v>
      </c>
      <c r="AI6" s="4">
        <v>0.86856645900332796</v>
      </c>
      <c r="AJ6" s="4">
        <v>0.30503152779389758</v>
      </c>
      <c r="AK6" s="4">
        <v>0.69673468368956115</v>
      </c>
      <c r="AL6" s="4">
        <v>0.54606820077216267</v>
      </c>
      <c r="AM6" s="4">
        <v>0.66102528838453589</v>
      </c>
      <c r="AN6" s="4">
        <v>0.56357667394789002</v>
      </c>
      <c r="AO6" s="4">
        <v>0.6309437796130738</v>
      </c>
      <c r="AP6" s="4">
        <v>0.68584741152152118</v>
      </c>
      <c r="AQ6" s="4">
        <v>0.43068379361339837</v>
      </c>
      <c r="AR6" s="4">
        <v>0.42294941519570339</v>
      </c>
      <c r="AS6" s="4">
        <v>0.24243933979720039</v>
      </c>
      <c r="AT6" s="4">
        <v>0.65573570008408366</v>
      </c>
      <c r="AU6" s="4">
        <v>0.39133083023024423</v>
      </c>
      <c r="AV6" s="4">
        <v>0.65138155539599008</v>
      </c>
      <c r="AX6" s="4">
        <f>AVERAGE(C6:AV6)</f>
        <v>0.54520635314187049</v>
      </c>
      <c r="AY6">
        <f t="shared" si="1"/>
        <v>0.1574278915292856</v>
      </c>
    </row>
    <row r="7" spans="1:51" x14ac:dyDescent="0.35">
      <c r="A7" s="9"/>
      <c r="B7">
        <v>4.5</v>
      </c>
      <c r="C7" s="4">
        <v>0.5270326808550102</v>
      </c>
      <c r="D7" s="4">
        <v>0.43434597372303507</v>
      </c>
      <c r="E7" s="4">
        <v>0.29320846876596118</v>
      </c>
      <c r="F7" s="4">
        <v>0.31534372650636711</v>
      </c>
      <c r="G7" s="4">
        <v>0.35004167429893795</v>
      </c>
      <c r="H7" s="4">
        <v>0.39801454956434018</v>
      </c>
      <c r="I7" s="4">
        <v>0.41863216333027259</v>
      </c>
      <c r="J7" s="4">
        <v>0.27038813050179872</v>
      </c>
      <c r="K7" s="4">
        <v>0.32897874346831213</v>
      </c>
      <c r="L7" s="4">
        <v>0.57019218278821548</v>
      </c>
      <c r="M7" s="4">
        <v>0.32213380892999682</v>
      </c>
      <c r="N7" s="4">
        <v>0.37410425613357018</v>
      </c>
      <c r="O7" s="4">
        <v>0.44100726442873051</v>
      </c>
      <c r="P7" s="4">
        <v>0.48302564063138381</v>
      </c>
      <c r="Q7" s="4">
        <v>0.65000978168063539</v>
      </c>
      <c r="R7" s="4">
        <v>0.3509046241658878</v>
      </c>
      <c r="S7" s="4"/>
      <c r="T7" s="4">
        <v>0.40294579356595422</v>
      </c>
      <c r="U7" s="4">
        <v>0.45006528432952858</v>
      </c>
      <c r="V7" s="4">
        <v>0.57463732668218925</v>
      </c>
      <c r="W7" s="4">
        <v>0.41777253284829041</v>
      </c>
      <c r="X7" s="4">
        <v>0.45692675626584583</v>
      </c>
      <c r="Y7" s="4">
        <v>0.56179255682767404</v>
      </c>
      <c r="Z7" s="4">
        <v>0.58235935206213296</v>
      </c>
      <c r="AA7" s="4">
        <v>0.55466147079639694</v>
      </c>
      <c r="AB7" s="4">
        <v>0.47067321544775986</v>
      </c>
      <c r="AC7" s="4">
        <v>0.3962840651875702</v>
      </c>
      <c r="AD7" s="4">
        <v>0.49424341548354567</v>
      </c>
      <c r="AE7" s="4"/>
      <c r="AF7" s="4">
        <v>0.55993217077675572</v>
      </c>
      <c r="AG7" s="4">
        <v>0.83153965737060087</v>
      </c>
      <c r="AH7" s="4">
        <v>0.6661339771279996</v>
      </c>
      <c r="AI7" s="4">
        <v>0.77068489531102513</v>
      </c>
      <c r="AJ7" s="4">
        <v>0.25046199310928646</v>
      </c>
      <c r="AK7" s="4">
        <v>0.57216188129961509</v>
      </c>
      <c r="AL7" s="4">
        <v>0.5060055205440519</v>
      </c>
      <c r="AM7" s="4">
        <v>0.57399640876708091</v>
      </c>
      <c r="AN7" s="4">
        <v>0.50573997933361725</v>
      </c>
      <c r="AO7" s="4">
        <v>0.49710431310539771</v>
      </c>
      <c r="AP7" s="4">
        <v>0.5687422155041032</v>
      </c>
      <c r="AQ7" s="4">
        <v>0.40166301636768414</v>
      </c>
      <c r="AR7" s="4">
        <v>0.38655672335813096</v>
      </c>
      <c r="AS7" s="4">
        <v>0.21916481445045258</v>
      </c>
      <c r="AT7" s="4">
        <v>0.54676976363180629</v>
      </c>
      <c r="AU7" s="4">
        <v>0.40239175517679732</v>
      </c>
      <c r="AV7" s="4">
        <v>0.58029083311011176</v>
      </c>
      <c r="AX7" s="4">
        <f t="shared" si="0"/>
        <v>0.47111512176395132</v>
      </c>
      <c r="AY7">
        <f t="shared" si="1"/>
        <v>0.13035097973572454</v>
      </c>
    </row>
    <row r="8" spans="1:51" x14ac:dyDescent="0.35">
      <c r="A8" s="9"/>
      <c r="B8">
        <v>5</v>
      </c>
      <c r="C8" s="4">
        <v>0.42738424385142543</v>
      </c>
      <c r="D8" s="4">
        <v>0.34355034959996822</v>
      </c>
      <c r="E8" s="4">
        <v>0.25207723119884951</v>
      </c>
      <c r="F8" s="4">
        <v>0.32441490011327334</v>
      </c>
      <c r="G8" s="4">
        <v>0.40619636074959359</v>
      </c>
      <c r="H8" s="4">
        <v>0.3945905941528518</v>
      </c>
      <c r="I8" s="4">
        <v>0.3972068714060642</v>
      </c>
      <c r="J8" s="4">
        <v>0.25796702814468497</v>
      </c>
      <c r="K8" s="4">
        <v>0.30226319508445082</v>
      </c>
      <c r="L8" s="4">
        <v>0.48313676049705429</v>
      </c>
      <c r="M8" s="4">
        <v>0.28399916799456404</v>
      </c>
      <c r="N8" s="4">
        <v>0.34321134202111531</v>
      </c>
      <c r="O8" s="4">
        <v>0.49964201915237827</v>
      </c>
      <c r="P8" s="4">
        <v>0.50797070708134406</v>
      </c>
      <c r="Q8" s="4">
        <v>0.51362043668764013</v>
      </c>
      <c r="R8" s="4">
        <v>0.34957786337215835</v>
      </c>
      <c r="S8" s="4"/>
      <c r="T8" s="4">
        <v>0.42646086114897885</v>
      </c>
      <c r="U8" s="4">
        <v>0.42453550082153085</v>
      </c>
      <c r="V8" s="4">
        <v>0.54512366530759104</v>
      </c>
      <c r="W8" s="4">
        <v>0.3859307132678309</v>
      </c>
      <c r="X8" s="4">
        <v>0.4489086649297509</v>
      </c>
      <c r="Y8" s="4">
        <v>0.53165797997004027</v>
      </c>
      <c r="Z8" s="4">
        <v>0.56853733667250961</v>
      </c>
      <c r="AA8" s="4">
        <v>0.51784405707583503</v>
      </c>
      <c r="AB8" s="4">
        <v>0.43374119897747149</v>
      </c>
      <c r="AC8" s="4">
        <v>0.41276259726732689</v>
      </c>
      <c r="AD8" s="4">
        <v>0.42365371641860544</v>
      </c>
      <c r="AE8" s="4"/>
      <c r="AF8" s="4">
        <v>0.57092902638752396</v>
      </c>
      <c r="AG8" s="4">
        <v>0.60538928069560805</v>
      </c>
      <c r="AH8" s="4">
        <v>0.62924772390273376</v>
      </c>
      <c r="AI8" s="4">
        <v>0.80430273042418088</v>
      </c>
      <c r="AJ8" s="4">
        <v>0.28367791979206147</v>
      </c>
      <c r="AK8" s="4">
        <v>0.47681804960889113</v>
      </c>
      <c r="AL8" s="4">
        <v>0.4467916057949573</v>
      </c>
      <c r="AM8" s="4">
        <v>0.43006966752205278</v>
      </c>
      <c r="AN8" s="4">
        <v>0.34436345830703519</v>
      </c>
      <c r="AO8" s="4">
        <v>0.45978165734192766</v>
      </c>
      <c r="AP8" s="4">
        <v>0.50635421057336016</v>
      </c>
      <c r="AQ8" s="4">
        <v>0.34026243738095591</v>
      </c>
      <c r="AR8" s="4">
        <v>0.30975183454233696</v>
      </c>
      <c r="AS8" s="4">
        <v>0.22484106838161533</v>
      </c>
      <c r="AT8" s="4">
        <v>0.4950159265353738</v>
      </c>
      <c r="AU8" s="4">
        <v>0.3223877069406032</v>
      </c>
      <c r="AV8" s="4">
        <v>0.56737340269111747</v>
      </c>
      <c r="AX8" s="4">
        <f>AVERAGE(C8:AV8)</f>
        <v>0.43234825158607326</v>
      </c>
      <c r="AY8">
        <f t="shared" si="1"/>
        <v>0.11571245777731959</v>
      </c>
    </row>
    <row r="9" spans="1:51" x14ac:dyDescent="0.35">
      <c r="C9" s="4"/>
      <c r="D9" s="4"/>
      <c r="E9" s="4"/>
      <c r="F9" s="4"/>
      <c r="G9" s="4"/>
      <c r="H9" s="4"/>
      <c r="I9" s="4"/>
      <c r="J9" s="4"/>
      <c r="K9" s="4"/>
      <c r="L9" s="4"/>
      <c r="M9" s="4"/>
      <c r="N9" s="4"/>
      <c r="O9" s="4"/>
      <c r="P9" s="4"/>
      <c r="Q9" s="4"/>
      <c r="R9" s="4"/>
      <c r="S9" s="4"/>
      <c r="T9" s="4"/>
      <c r="U9" s="4"/>
      <c r="V9" s="4"/>
      <c r="W9" s="4"/>
      <c r="X9" s="4"/>
      <c r="Y9" s="4"/>
      <c r="Z9" s="4"/>
      <c r="AA9" s="4"/>
      <c r="AB9" s="4"/>
      <c r="AC9" s="4"/>
      <c r="AD9" s="4"/>
      <c r="AE9" s="4"/>
      <c r="AF9" s="4"/>
      <c r="AG9" s="4"/>
      <c r="AH9" s="4"/>
      <c r="AI9" s="4"/>
      <c r="AJ9" s="4"/>
      <c r="AK9" s="4"/>
      <c r="AL9" s="4"/>
      <c r="AM9" s="4"/>
      <c r="AN9" s="4"/>
      <c r="AO9" s="4"/>
      <c r="AP9" s="4"/>
      <c r="AQ9" s="4"/>
      <c r="AR9" s="4"/>
      <c r="AS9" s="4"/>
      <c r="AT9" s="4"/>
      <c r="AU9" s="4"/>
      <c r="AV9" s="4"/>
      <c r="AX9" s="4"/>
    </row>
    <row r="10" spans="1:51" x14ac:dyDescent="0.35">
      <c r="B10" t="s">
        <v>34</v>
      </c>
      <c r="C10" s="11" t="s">
        <v>15</v>
      </c>
      <c r="D10" s="11"/>
      <c r="E10" s="11"/>
      <c r="F10" s="11"/>
      <c r="G10" s="11"/>
      <c r="H10" s="11"/>
      <c r="I10" s="11"/>
      <c r="J10" s="11"/>
      <c r="K10" s="11"/>
      <c r="L10" s="11"/>
      <c r="M10" s="11"/>
      <c r="N10" s="11"/>
      <c r="O10" s="11"/>
      <c r="P10" s="11"/>
      <c r="Q10" s="11"/>
      <c r="R10" s="11"/>
      <c r="S10" s="4"/>
      <c r="T10" s="11" t="s">
        <v>16</v>
      </c>
      <c r="U10" s="11"/>
      <c r="V10" s="11"/>
      <c r="W10" s="11"/>
      <c r="X10" s="11"/>
      <c r="Y10" s="11"/>
      <c r="Z10" s="11"/>
      <c r="AA10" s="11"/>
      <c r="AB10" s="11"/>
      <c r="AC10" s="11"/>
      <c r="AD10" s="11"/>
      <c r="AE10" s="11"/>
      <c r="AF10" s="11"/>
      <c r="AG10" s="11"/>
      <c r="AH10" s="4"/>
      <c r="AI10" s="11" t="s">
        <v>21</v>
      </c>
      <c r="AJ10" s="11"/>
      <c r="AK10" s="11"/>
      <c r="AL10" s="11"/>
      <c r="AM10" s="11"/>
      <c r="AN10" s="11"/>
      <c r="AO10" s="11"/>
      <c r="AP10" s="11"/>
      <c r="AQ10" s="11"/>
      <c r="AR10" s="11"/>
      <c r="AS10" s="4"/>
      <c r="AT10" s="4"/>
      <c r="AU10" s="4"/>
      <c r="AV10" s="4"/>
      <c r="AX10" s="4"/>
    </row>
    <row r="11" spans="1:51" x14ac:dyDescent="0.35">
      <c r="A11" s="9" t="s">
        <v>28</v>
      </c>
      <c r="B11">
        <v>1</v>
      </c>
      <c r="C11">
        <v>0.64160376179592415</v>
      </c>
      <c r="D11">
        <v>0.99724325127562075</v>
      </c>
      <c r="E11">
        <v>0.99981694287426193</v>
      </c>
      <c r="F11">
        <v>1.0007334238459538</v>
      </c>
      <c r="G11">
        <v>0.99213171065712813</v>
      </c>
      <c r="H11">
        <v>1.0000940397397693</v>
      </c>
      <c r="I11">
        <v>0.99155732066809688</v>
      </c>
      <c r="J11">
        <v>0.98736308546709994</v>
      </c>
      <c r="K11">
        <v>0.99946250718667629</v>
      </c>
      <c r="L11">
        <v>1.0022462708591924</v>
      </c>
      <c r="M11">
        <v>0.99648472295347967</v>
      </c>
      <c r="N11">
        <v>0.99930491362412832</v>
      </c>
      <c r="O11">
        <v>0.99838927411954759</v>
      </c>
      <c r="P11">
        <v>0.99913866757045622</v>
      </c>
      <c r="Q11">
        <v>1.0000655231488842</v>
      </c>
      <c r="R11">
        <v>0.99419045951501139</v>
      </c>
      <c r="S11" s="4"/>
      <c r="T11">
        <v>0.98900260997521183</v>
      </c>
      <c r="U11">
        <v>1.0008830921122263</v>
      </c>
      <c r="V11">
        <v>0.9393092568986573</v>
      </c>
      <c r="W11">
        <v>0.90096413945425036</v>
      </c>
      <c r="X11">
        <v>0.99833343329819024</v>
      </c>
      <c r="Y11">
        <v>0.8771316708190523</v>
      </c>
      <c r="Z11">
        <v>1.0000848693540332</v>
      </c>
      <c r="AA11">
        <v>0.90331620124298206</v>
      </c>
      <c r="AB11">
        <v>0.99889269216226662</v>
      </c>
      <c r="AC11">
        <v>0.99530850708750018</v>
      </c>
      <c r="AD11">
        <v>0.99719479226432961</v>
      </c>
      <c r="AE11" s="4">
        <v>0.99965199242576963</v>
      </c>
      <c r="AF11">
        <v>0.92808949859694589</v>
      </c>
      <c r="AG11">
        <v>0.99739833877775186</v>
      </c>
      <c r="AH11" s="4"/>
      <c r="AI11">
        <v>0.70835018579574283</v>
      </c>
      <c r="AJ11">
        <v>0.94960937284402891</v>
      </c>
      <c r="AK11">
        <v>0.96161272187950697</v>
      </c>
      <c r="AL11">
        <v>0.96227515854761669</v>
      </c>
      <c r="AM11">
        <v>0.97970628364836809</v>
      </c>
      <c r="AN11">
        <v>0.77950886377662165</v>
      </c>
      <c r="AO11">
        <v>0.96805352886963203</v>
      </c>
      <c r="AP11">
        <v>0.95432623741454747</v>
      </c>
      <c r="AQ11">
        <v>0.97473349546329324</v>
      </c>
      <c r="AR11">
        <v>0.95382365474489872</v>
      </c>
      <c r="AS11" s="4"/>
      <c r="AT11" s="4"/>
      <c r="AU11" s="4"/>
      <c r="AV11" s="4"/>
      <c r="AX11" s="4">
        <f t="shared" si="0"/>
        <v>0.95793466181886644</v>
      </c>
      <c r="AY11">
        <f t="shared" si="1"/>
        <v>7.9533097433162697E-2</v>
      </c>
    </row>
    <row r="12" spans="1:51" x14ac:dyDescent="0.35">
      <c r="A12" s="9"/>
      <c r="B12">
        <v>2</v>
      </c>
      <c r="C12">
        <v>0.79494541540280272</v>
      </c>
      <c r="D12">
        <v>1.0012106457089853</v>
      </c>
      <c r="E12">
        <v>1.000186848742296</v>
      </c>
      <c r="F12">
        <v>0.99889843190135907</v>
      </c>
      <c r="G12">
        <v>0.99974937942968634</v>
      </c>
      <c r="H12">
        <v>0.8839331763934396</v>
      </c>
      <c r="I12">
        <v>0.99924013693795166</v>
      </c>
      <c r="J12">
        <v>0.99980554944009858</v>
      </c>
      <c r="K12">
        <v>0.99950976218466125</v>
      </c>
      <c r="L12">
        <v>1.0003418132477444</v>
      </c>
      <c r="M12">
        <v>0.9929550119421523</v>
      </c>
      <c r="N12">
        <v>0.99831184184791932</v>
      </c>
      <c r="O12">
        <v>0.99996492115574565</v>
      </c>
      <c r="P12">
        <v>0.99562102565670407</v>
      </c>
      <c r="Q12">
        <v>0.99913562414903156</v>
      </c>
      <c r="R12">
        <v>1.0003759225609647</v>
      </c>
      <c r="S12" s="4"/>
      <c r="T12">
        <v>1.0003262249770415</v>
      </c>
      <c r="U12">
        <v>0.79110965519395804</v>
      </c>
      <c r="V12">
        <v>0.99975991209766413</v>
      </c>
      <c r="W12">
        <v>0.89963197912036286</v>
      </c>
      <c r="X12">
        <v>0.99853228523493731</v>
      </c>
      <c r="Y12">
        <v>0.99801533330071679</v>
      </c>
      <c r="Z12">
        <v>0.99796317164584303</v>
      </c>
      <c r="AA12">
        <v>0.99999830015071611</v>
      </c>
      <c r="AB12">
        <v>1.0004823668878873</v>
      </c>
      <c r="AC12">
        <v>0.9989536185847645</v>
      </c>
      <c r="AD12">
        <v>0.98649188084788841</v>
      </c>
      <c r="AE12" s="4">
        <v>0.99833343329819024</v>
      </c>
      <c r="AF12">
        <v>0.96327553255461629</v>
      </c>
      <c r="AG12">
        <v>0.99993526271201416</v>
      </c>
      <c r="AH12" s="4"/>
      <c r="AI12">
        <v>0.95513453795715542</v>
      </c>
      <c r="AJ12">
        <v>0.94300161495700807</v>
      </c>
      <c r="AK12">
        <v>0.9688277544181868</v>
      </c>
      <c r="AL12">
        <v>0.97276531566460567</v>
      </c>
      <c r="AM12">
        <v>0.92918602451338106</v>
      </c>
      <c r="AN12">
        <v>0.91436306155182334</v>
      </c>
      <c r="AO12">
        <v>0.96488116033264881</v>
      </c>
      <c r="AP12">
        <v>0.94464044995706042</v>
      </c>
      <c r="AQ12">
        <v>0.94832924385488271</v>
      </c>
      <c r="AR12">
        <v>0.96904488484062501</v>
      </c>
      <c r="AS12" s="4"/>
      <c r="AT12" s="4"/>
      <c r="AU12" s="4"/>
      <c r="AV12" s="4"/>
      <c r="AX12" s="4">
        <f t="shared" si="0"/>
        <v>0.97017921278388819</v>
      </c>
      <c r="AY12">
        <f t="shared" si="1"/>
        <v>5.1273066004513007E-2</v>
      </c>
    </row>
    <row r="13" spans="1:51" x14ac:dyDescent="0.35">
      <c r="A13" s="9"/>
      <c r="B13">
        <v>3</v>
      </c>
      <c r="C13">
        <v>0.57893870105231049</v>
      </c>
      <c r="D13">
        <v>0.99678684851244426</v>
      </c>
      <c r="E13">
        <v>1.0000254498231274</v>
      </c>
      <c r="F13">
        <v>0.99439955053004914</v>
      </c>
      <c r="G13">
        <v>1.0014756033647521</v>
      </c>
      <c r="H13">
        <v>0.53621937650514506</v>
      </c>
      <c r="I13">
        <v>0.9849597817749246</v>
      </c>
      <c r="J13">
        <v>1.0004513218381477</v>
      </c>
      <c r="K13">
        <v>0.99322650977829174</v>
      </c>
      <c r="L13">
        <v>0.99973442284069747</v>
      </c>
      <c r="M13">
        <v>0.9959924310611894</v>
      </c>
      <c r="N13">
        <v>0.99814395957826507</v>
      </c>
      <c r="O13">
        <v>0.98073316769608798</v>
      </c>
      <c r="P13">
        <v>0.99578796943274561</v>
      </c>
      <c r="Q13">
        <v>1.0000463360172345</v>
      </c>
      <c r="R13">
        <v>0.85992558422225551</v>
      </c>
      <c r="S13" s="4"/>
      <c r="T13">
        <v>0.99729152736356241</v>
      </c>
      <c r="U13">
        <v>0.86823232289276708</v>
      </c>
      <c r="V13">
        <v>0.90515083080048364</v>
      </c>
      <c r="W13">
        <v>0.61389466449107255</v>
      </c>
      <c r="X13">
        <v>1.0003256147467057</v>
      </c>
      <c r="Y13">
        <v>0.99917341221465938</v>
      </c>
      <c r="Z13">
        <v>0.93636915650756802</v>
      </c>
      <c r="AA13">
        <v>1.0000975839954931</v>
      </c>
      <c r="AB13">
        <v>0.9994299335395963</v>
      </c>
      <c r="AC13">
        <v>0.98260136128391451</v>
      </c>
      <c r="AD13">
        <v>0.92611054479111166</v>
      </c>
      <c r="AE13" s="4">
        <v>0.96813351113896884</v>
      </c>
      <c r="AF13">
        <v>0.95267942275312889</v>
      </c>
      <c r="AG13">
        <v>1.0000820607492704</v>
      </c>
      <c r="AH13" s="4"/>
      <c r="AI13">
        <v>0.97081069283811627</v>
      </c>
      <c r="AJ13">
        <v>0.95765703264914792</v>
      </c>
      <c r="AK13">
        <v>0.96959498962340529</v>
      </c>
      <c r="AL13">
        <v>0.9720688976460552</v>
      </c>
      <c r="AM13">
        <v>0.97375878020254913</v>
      </c>
      <c r="AN13">
        <v>0.8976296891753206</v>
      </c>
      <c r="AO13">
        <v>0.97712040631447772</v>
      </c>
      <c r="AP13">
        <v>0.66549495525142943</v>
      </c>
      <c r="AQ13">
        <v>0.96648381604391242</v>
      </c>
      <c r="AR13">
        <v>0.97835371456799958</v>
      </c>
      <c r="AS13" s="4"/>
      <c r="AT13" s="4"/>
      <c r="AU13" s="4"/>
      <c r="AV13" s="4"/>
      <c r="AX13" s="4">
        <f t="shared" si="0"/>
        <v>0.93488479839020966</v>
      </c>
      <c r="AY13">
        <f t="shared" si="1"/>
        <v>0.11995391317071158</v>
      </c>
    </row>
    <row r="14" spans="1:51" x14ac:dyDescent="0.35">
      <c r="A14" s="9"/>
      <c r="B14">
        <v>4</v>
      </c>
      <c r="C14">
        <v>0.37370263335031473</v>
      </c>
      <c r="D14">
        <v>0.74225215846460957</v>
      </c>
      <c r="E14">
        <v>0.72875406376196694</v>
      </c>
      <c r="F14">
        <v>0.79962689688890154</v>
      </c>
      <c r="G14">
        <v>0.60814176269486098</v>
      </c>
      <c r="H14">
        <v>0.38798928507515729</v>
      </c>
      <c r="I14">
        <v>0.72529933120963219</v>
      </c>
      <c r="J14">
        <v>0.99985959413504266</v>
      </c>
      <c r="K14">
        <v>0.80656189630295794</v>
      </c>
      <c r="L14">
        <v>0.86147728761570075</v>
      </c>
      <c r="M14">
        <v>0.76818395879916057</v>
      </c>
      <c r="N14">
        <v>0.89895440841580132</v>
      </c>
      <c r="O14">
        <v>0.63835555391174104</v>
      </c>
      <c r="P14">
        <v>0.98872511225289117</v>
      </c>
      <c r="Q14">
        <v>0.72037687361319958</v>
      </c>
      <c r="R14">
        <v>0.76886270103952936</v>
      </c>
      <c r="S14" s="4"/>
      <c r="T14">
        <v>0.90563890002124148</v>
      </c>
      <c r="U14">
        <v>0.81421230841135528</v>
      </c>
      <c r="V14">
        <v>0.83622922316184989</v>
      </c>
      <c r="W14">
        <v>0.4215504522799785</v>
      </c>
      <c r="X14">
        <v>1.0002439094593616</v>
      </c>
      <c r="Y14">
        <v>0.7460602864295619</v>
      </c>
      <c r="Z14">
        <v>0.90955427168048164</v>
      </c>
      <c r="AA14">
        <v>0.88390101981247826</v>
      </c>
      <c r="AB14">
        <v>0.92721367638572794</v>
      </c>
      <c r="AC14">
        <v>0.8559538500370163</v>
      </c>
      <c r="AD14">
        <v>0.92963933982675728</v>
      </c>
      <c r="AE14" s="4">
        <v>0.75366293719928001</v>
      </c>
      <c r="AF14">
        <v>0.86871938083393374</v>
      </c>
      <c r="AG14">
        <v>0.99942799258911807</v>
      </c>
      <c r="AH14" s="4"/>
      <c r="AI14">
        <v>0.92226101728490151</v>
      </c>
      <c r="AJ14">
        <v>0.9262799331051943</v>
      </c>
      <c r="AK14">
        <v>0.9152339293889965</v>
      </c>
      <c r="AL14">
        <v>0.87556299569375118</v>
      </c>
      <c r="AM14">
        <v>0.81826592419434219</v>
      </c>
      <c r="AN14">
        <v>0.8356719469309134</v>
      </c>
      <c r="AO14">
        <v>0.97759825848526904</v>
      </c>
      <c r="AP14">
        <v>0.44700966820423488</v>
      </c>
      <c r="AQ14">
        <v>0.90987910828084895</v>
      </c>
      <c r="AR14">
        <v>0.91837237649649828</v>
      </c>
      <c r="AS14" s="4"/>
      <c r="AT14" s="4"/>
      <c r="AU14" s="4"/>
      <c r="AV14" s="4"/>
      <c r="AX14" s="4">
        <f t="shared" si="0"/>
        <v>0.80538165559311403</v>
      </c>
      <c r="AY14">
        <f t="shared" si="1"/>
        <v>0.16479799527404404</v>
      </c>
    </row>
    <row r="15" spans="1:51" x14ac:dyDescent="0.35">
      <c r="A15" s="9"/>
      <c r="B15">
        <v>5</v>
      </c>
      <c r="C15">
        <v>0.30349360801429065</v>
      </c>
      <c r="D15">
        <v>0.51910808543020415</v>
      </c>
      <c r="E15">
        <v>0.40798092566062316</v>
      </c>
      <c r="F15">
        <v>0.53206635587232087</v>
      </c>
      <c r="G15">
        <v>0.46896682915037657</v>
      </c>
      <c r="H15">
        <v>0.44959526499038588</v>
      </c>
      <c r="I15">
        <v>0.52508078118877655</v>
      </c>
      <c r="J15">
        <v>0.85819345811224701</v>
      </c>
      <c r="K15">
        <v>0.73403304629829669</v>
      </c>
      <c r="L15">
        <v>0.62667178951248514</v>
      </c>
      <c r="M15">
        <v>0.68650091094007559</v>
      </c>
      <c r="N15">
        <v>0.82047880934713813</v>
      </c>
      <c r="O15">
        <v>0.55951436094555729</v>
      </c>
      <c r="P15">
        <v>0.85338217460910759</v>
      </c>
      <c r="Q15">
        <v>0.39187351978629248</v>
      </c>
      <c r="R15">
        <v>0.4308936936309874</v>
      </c>
      <c r="S15" s="4"/>
      <c r="T15">
        <v>0.75847440310470382</v>
      </c>
      <c r="U15">
        <v>0.78122405041864662</v>
      </c>
      <c r="V15">
        <v>0.71023707284150217</v>
      </c>
      <c r="W15">
        <v>0.45787594951214572</v>
      </c>
      <c r="X15">
        <v>0.99786988641742547</v>
      </c>
      <c r="Y15">
        <v>0.66216097970986554</v>
      </c>
      <c r="Z15">
        <v>0.87009947507255991</v>
      </c>
      <c r="AA15">
        <v>0.75889333291011074</v>
      </c>
      <c r="AB15">
        <v>0.86830678174768161</v>
      </c>
      <c r="AC15">
        <v>0.74864980604712317</v>
      </c>
      <c r="AD15">
        <v>0.95811151645727488</v>
      </c>
      <c r="AE15" s="4">
        <v>0.51798326138944972</v>
      </c>
      <c r="AF15">
        <v>0.79043916559086358</v>
      </c>
      <c r="AG15">
        <v>0.99974647862716282</v>
      </c>
      <c r="AH15" s="4"/>
      <c r="AI15">
        <v>0.61237145533411219</v>
      </c>
      <c r="AJ15">
        <v>0.60042566654219898</v>
      </c>
      <c r="AK15">
        <v>0.81146037457968268</v>
      </c>
      <c r="AL15">
        <v>0.73590589940558504</v>
      </c>
      <c r="AM15">
        <v>0.38278517501935239</v>
      </c>
      <c r="AN15">
        <v>0.65012434921251394</v>
      </c>
      <c r="AO15">
        <v>0.78740186856697048</v>
      </c>
      <c r="AP15">
        <v>0.39444024940606576</v>
      </c>
      <c r="AQ15">
        <v>0.63926398839247534</v>
      </c>
      <c r="AR15">
        <v>0.5577572308793497</v>
      </c>
      <c r="AS15" s="4"/>
      <c r="AT15" s="4"/>
      <c r="AU15" s="4"/>
      <c r="AV15" s="4"/>
      <c r="AX15" s="4">
        <f t="shared" si="0"/>
        <v>0.6554960507668498</v>
      </c>
      <c r="AY15">
        <f t="shared" si="1"/>
        <v>0.18305622131323299</v>
      </c>
    </row>
    <row r="16" spans="1:51" x14ac:dyDescent="0.35">
      <c r="C16" s="4"/>
      <c r="D16" s="4"/>
      <c r="E16" s="4"/>
      <c r="F16" s="4"/>
      <c r="G16" s="4"/>
      <c r="H16" s="4"/>
      <c r="I16" s="4"/>
      <c r="J16" s="4"/>
      <c r="K16" s="4"/>
      <c r="L16" s="4"/>
      <c r="M16" s="4"/>
      <c r="N16" s="4"/>
      <c r="O16" s="4"/>
      <c r="P16" s="4"/>
      <c r="Q16" s="4"/>
      <c r="R16" s="4"/>
      <c r="S16" s="4"/>
      <c r="T16" s="4"/>
      <c r="U16" s="4"/>
      <c r="V16" s="4"/>
      <c r="W16" s="4"/>
      <c r="X16" s="4"/>
      <c r="Y16" s="4"/>
      <c r="Z16" s="4"/>
      <c r="AA16" s="4"/>
      <c r="AB16" s="4"/>
      <c r="AC16" s="4"/>
      <c r="AD16" s="4"/>
      <c r="AE16" s="4"/>
      <c r="AF16" s="4"/>
      <c r="AG16" s="4"/>
      <c r="AH16" s="4"/>
      <c r="AI16" s="4"/>
      <c r="AJ16" s="4"/>
      <c r="AK16" s="4"/>
      <c r="AL16" s="4"/>
      <c r="AM16" s="4"/>
      <c r="AN16" s="4"/>
      <c r="AO16" s="4"/>
      <c r="AP16" s="4"/>
      <c r="AQ16" s="4"/>
      <c r="AR16" s="4"/>
      <c r="AS16" s="4"/>
      <c r="AT16" s="4"/>
      <c r="AU16" s="4"/>
      <c r="AV16" s="4"/>
    </row>
    <row r="17" spans="3:48" x14ac:dyDescent="0.35">
      <c r="C17" s="4"/>
      <c r="D17" s="4"/>
      <c r="E17" s="4"/>
      <c r="F17" s="4"/>
      <c r="G17" s="4"/>
      <c r="H17" s="4"/>
      <c r="I17" s="4"/>
      <c r="J17" s="4"/>
      <c r="K17" s="4"/>
      <c r="L17" s="4"/>
      <c r="M17" s="4"/>
      <c r="N17" s="4"/>
      <c r="O17" s="4"/>
      <c r="P17" s="4"/>
      <c r="Q17" s="4"/>
      <c r="R17" s="4"/>
      <c r="S17" s="4"/>
      <c r="T17" s="4"/>
      <c r="U17" s="4"/>
      <c r="V17" s="4"/>
      <c r="W17" s="4"/>
      <c r="X17" s="4"/>
      <c r="Y17" s="4"/>
      <c r="Z17" s="4"/>
      <c r="AA17" s="4"/>
      <c r="AB17" s="4"/>
      <c r="AC17" s="4"/>
      <c r="AD17" s="4"/>
      <c r="AE17" s="4"/>
      <c r="AF17" s="4"/>
      <c r="AG17" s="4"/>
      <c r="AH17" s="4"/>
      <c r="AI17" s="4"/>
      <c r="AJ17" s="4"/>
      <c r="AK17" s="4"/>
      <c r="AL17" s="4"/>
      <c r="AM17" s="4"/>
      <c r="AN17" s="4"/>
      <c r="AO17" s="4"/>
      <c r="AP17" s="4"/>
      <c r="AQ17" s="4"/>
      <c r="AR17" s="4"/>
      <c r="AS17" s="4"/>
      <c r="AT17" s="4"/>
      <c r="AU17" s="4"/>
      <c r="AV17" s="4"/>
    </row>
    <row r="18" spans="3:48" x14ac:dyDescent="0.35">
      <c r="C18" s="4"/>
      <c r="D18" s="4"/>
      <c r="E18" s="4"/>
      <c r="F18" s="4"/>
      <c r="G18" s="4"/>
      <c r="H18" s="4"/>
      <c r="I18" s="4"/>
      <c r="J18" s="4"/>
      <c r="K18" s="4"/>
      <c r="L18" s="4"/>
      <c r="M18" s="4"/>
      <c r="N18" s="4"/>
      <c r="O18" s="4"/>
      <c r="P18" s="4"/>
      <c r="Q18" s="4"/>
      <c r="R18" s="4"/>
      <c r="S18" s="4"/>
      <c r="T18" s="4"/>
      <c r="U18" s="4"/>
      <c r="V18" s="4"/>
      <c r="W18" s="4"/>
      <c r="X18" s="4"/>
      <c r="Y18" s="4"/>
      <c r="Z18" s="4"/>
      <c r="AA18" s="4"/>
      <c r="AB18" s="4"/>
      <c r="AC18" s="4"/>
      <c r="AD18" s="4"/>
      <c r="AE18" s="4"/>
      <c r="AF18" s="4"/>
      <c r="AG18" s="4"/>
      <c r="AH18" s="4"/>
      <c r="AI18" s="4"/>
      <c r="AJ18" s="4"/>
      <c r="AK18" s="4"/>
      <c r="AL18" s="4"/>
      <c r="AM18" s="4"/>
      <c r="AN18" s="4"/>
      <c r="AO18" s="4"/>
      <c r="AP18" s="4"/>
      <c r="AQ18" s="4"/>
      <c r="AR18" s="4"/>
      <c r="AS18" s="4"/>
      <c r="AT18" s="4"/>
      <c r="AU18" s="4"/>
      <c r="AV18" s="4"/>
    </row>
    <row r="19" spans="3:48" x14ac:dyDescent="0.35">
      <c r="C19" s="4"/>
      <c r="D19" s="4"/>
      <c r="E19" s="4"/>
      <c r="F19" s="4"/>
      <c r="G19" s="4"/>
      <c r="H19" s="4"/>
      <c r="I19" s="4"/>
      <c r="J19" s="4"/>
      <c r="K19" s="4"/>
      <c r="L19" s="4"/>
      <c r="M19" s="4"/>
      <c r="N19" s="4"/>
      <c r="O19" s="4"/>
      <c r="P19" s="4"/>
      <c r="Q19" s="4"/>
      <c r="R19" s="4"/>
      <c r="S19" s="4"/>
      <c r="T19" s="4"/>
      <c r="U19" s="4"/>
      <c r="V19" s="4"/>
      <c r="W19" s="4"/>
      <c r="X19" s="4"/>
      <c r="Y19" s="4"/>
      <c r="Z19" s="4"/>
      <c r="AA19" s="4"/>
      <c r="AB19" s="4"/>
      <c r="AC19" s="4"/>
      <c r="AD19" s="4"/>
      <c r="AE19" s="4"/>
      <c r="AF19" s="4"/>
      <c r="AG19" s="4"/>
      <c r="AH19" s="4"/>
      <c r="AI19" s="4"/>
      <c r="AJ19" s="4"/>
      <c r="AK19" s="4"/>
      <c r="AL19" s="4"/>
      <c r="AM19" s="4"/>
      <c r="AN19" s="4"/>
      <c r="AO19" s="4"/>
      <c r="AP19" s="4"/>
      <c r="AQ19" s="4"/>
      <c r="AR19" s="4"/>
      <c r="AS19" s="4"/>
      <c r="AT19" s="4"/>
      <c r="AU19" s="4"/>
      <c r="AV19" s="4"/>
    </row>
    <row r="20" spans="3:48" x14ac:dyDescent="0.35">
      <c r="C20" s="4"/>
      <c r="D20" s="4"/>
      <c r="E20" s="4"/>
      <c r="F20" s="4"/>
      <c r="G20" s="4"/>
      <c r="H20" s="4"/>
      <c r="I20" s="4"/>
      <c r="J20" s="4"/>
      <c r="K20" s="4"/>
      <c r="L20" s="4"/>
      <c r="M20" s="4"/>
      <c r="N20" s="4"/>
      <c r="O20" s="4"/>
      <c r="P20" s="4"/>
      <c r="Q20" s="4"/>
      <c r="R20" s="4"/>
      <c r="S20" s="4"/>
      <c r="T20" s="4"/>
      <c r="U20" s="4"/>
      <c r="V20" s="4"/>
      <c r="W20" s="4"/>
      <c r="X20" s="4"/>
      <c r="Y20" s="4"/>
      <c r="Z20" s="4"/>
      <c r="AA20" s="4"/>
      <c r="AB20" s="4"/>
      <c r="AC20" s="4"/>
      <c r="AD20" s="4"/>
      <c r="AE20" s="4"/>
      <c r="AF20" s="4"/>
      <c r="AG20" s="4"/>
      <c r="AH20" s="4"/>
      <c r="AI20" s="4"/>
      <c r="AJ20" s="4"/>
      <c r="AK20" s="4"/>
      <c r="AL20" s="4"/>
      <c r="AM20" s="4"/>
      <c r="AN20" s="4"/>
      <c r="AO20" s="4"/>
      <c r="AP20" s="4"/>
      <c r="AQ20" s="4"/>
      <c r="AR20" s="4"/>
      <c r="AS20" s="4"/>
      <c r="AT20" s="4"/>
      <c r="AU20" s="4"/>
      <c r="AV20" s="4"/>
    </row>
    <row r="21" spans="3:48" x14ac:dyDescent="0.35">
      <c r="C21" s="4"/>
      <c r="D21" s="4"/>
      <c r="E21" s="4"/>
      <c r="F21" s="4"/>
      <c r="G21" s="4"/>
      <c r="H21" s="4"/>
      <c r="I21" s="4"/>
      <c r="J21" s="4"/>
      <c r="K21" s="4"/>
      <c r="L21" s="4"/>
      <c r="M21" s="4"/>
      <c r="N21" s="4"/>
      <c r="O21" s="4"/>
      <c r="P21" s="4"/>
      <c r="Q21" s="4"/>
      <c r="R21" s="4"/>
      <c r="S21" s="4"/>
      <c r="T21" s="4"/>
      <c r="U21" s="4"/>
      <c r="V21" s="4"/>
      <c r="W21" s="4"/>
      <c r="X21" s="4"/>
      <c r="Y21" s="4"/>
      <c r="Z21" s="4"/>
      <c r="AA21" s="4"/>
      <c r="AB21" s="4"/>
      <c r="AC21" s="4"/>
      <c r="AD21" s="4"/>
      <c r="AE21" s="4"/>
      <c r="AF21" s="4"/>
      <c r="AG21" s="4"/>
      <c r="AH21" s="4"/>
      <c r="AI21" s="4"/>
      <c r="AJ21" s="4"/>
      <c r="AK21" s="4"/>
      <c r="AL21" s="4"/>
      <c r="AM21" s="4"/>
      <c r="AN21" s="4"/>
      <c r="AO21" s="4"/>
      <c r="AP21" s="4"/>
      <c r="AQ21" s="4"/>
      <c r="AR21" s="4"/>
      <c r="AS21" s="4"/>
      <c r="AT21" s="4"/>
      <c r="AU21" s="4"/>
      <c r="AV21" s="4"/>
    </row>
    <row r="22" spans="3:48" x14ac:dyDescent="0.35">
      <c r="C22" s="4"/>
      <c r="D22" s="4"/>
      <c r="E22" s="4"/>
      <c r="F22" s="4"/>
      <c r="G22" s="4"/>
      <c r="H22" s="4"/>
      <c r="I22" s="4"/>
      <c r="J22" s="4"/>
      <c r="K22" s="4"/>
      <c r="L22" s="4"/>
      <c r="M22" s="4"/>
      <c r="N22" s="4"/>
      <c r="O22" s="4"/>
      <c r="P22" s="4"/>
      <c r="Q22" s="4"/>
      <c r="R22" s="4"/>
      <c r="S22" s="4"/>
      <c r="T22" s="4"/>
      <c r="U22" s="4"/>
      <c r="V22" s="4"/>
      <c r="W22" s="4"/>
      <c r="X22" s="4"/>
      <c r="Y22" s="4"/>
      <c r="Z22" s="4"/>
      <c r="AA22" s="4"/>
      <c r="AB22" s="4"/>
      <c r="AC22" s="4"/>
      <c r="AD22" s="4"/>
      <c r="AE22" s="4"/>
      <c r="AF22" s="4"/>
      <c r="AG22" s="4"/>
      <c r="AH22" s="4"/>
      <c r="AI22" s="4"/>
      <c r="AJ22" s="4"/>
      <c r="AK22" s="4"/>
      <c r="AL22" s="4"/>
      <c r="AM22" s="4"/>
      <c r="AN22" s="4"/>
      <c r="AO22" s="4"/>
      <c r="AP22" s="4"/>
      <c r="AQ22" s="4"/>
      <c r="AR22" s="4"/>
      <c r="AS22" s="4"/>
      <c r="AT22" s="4"/>
      <c r="AU22" s="4"/>
      <c r="AV22" s="4"/>
    </row>
  </sheetData>
  <mergeCells count="8">
    <mergeCell ref="A2:A8"/>
    <mergeCell ref="A11:A15"/>
    <mergeCell ref="C1:R1"/>
    <mergeCell ref="T1:AD1"/>
    <mergeCell ref="AF1:AV1"/>
    <mergeCell ref="AI10:AR10"/>
    <mergeCell ref="T10:AG10"/>
    <mergeCell ref="C10:R10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4C835E-05BA-4D6B-BFBF-98C71A344B8E}">
  <dimension ref="A2:E24"/>
  <sheetViews>
    <sheetView topLeftCell="A4" workbookViewId="0">
      <selection activeCell="D8" sqref="D8"/>
    </sheetView>
  </sheetViews>
  <sheetFormatPr defaultRowHeight="14.5" x14ac:dyDescent="0.35"/>
  <sheetData>
    <row r="2" spans="1:5" x14ac:dyDescent="0.35">
      <c r="B2" s="10" t="s">
        <v>90</v>
      </c>
      <c r="C2" s="10"/>
      <c r="D2" s="10"/>
      <c r="E2" s="10"/>
    </row>
    <row r="3" spans="1:5" x14ac:dyDescent="0.35">
      <c r="B3" t="s">
        <v>6</v>
      </c>
      <c r="C3" t="s">
        <v>28</v>
      </c>
      <c r="D3" t="s">
        <v>6</v>
      </c>
      <c r="E3" t="s">
        <v>89</v>
      </c>
    </row>
    <row r="4" spans="1:5" x14ac:dyDescent="0.35">
      <c r="B4" s="4">
        <v>100</v>
      </c>
      <c r="C4" s="4">
        <v>10</v>
      </c>
      <c r="D4" s="4">
        <v>100</v>
      </c>
      <c r="E4" s="4">
        <v>73.684209999999993</v>
      </c>
    </row>
    <row r="5" spans="1:5" x14ac:dyDescent="0.35">
      <c r="B5" s="4">
        <v>100</v>
      </c>
      <c r="C5" s="4">
        <v>15</v>
      </c>
      <c r="D5" s="4">
        <v>100</v>
      </c>
      <c r="E5" s="4">
        <v>91.666659999999993</v>
      </c>
    </row>
    <row r="6" spans="1:5" x14ac:dyDescent="0.35">
      <c r="B6" s="4">
        <v>100</v>
      </c>
      <c r="C6" s="4">
        <v>0</v>
      </c>
      <c r="D6" s="4">
        <v>100</v>
      </c>
      <c r="E6" s="4">
        <v>93.567250000000001</v>
      </c>
    </row>
    <row r="7" spans="1:5" x14ac:dyDescent="0.35">
      <c r="B7" s="4"/>
      <c r="C7" s="4"/>
      <c r="D7" s="4">
        <v>100</v>
      </c>
      <c r="E7" s="4">
        <v>54.545450000000002</v>
      </c>
    </row>
    <row r="8" spans="1:5" x14ac:dyDescent="0.35">
      <c r="B8" s="4"/>
      <c r="C8" s="4"/>
      <c r="D8" s="4"/>
      <c r="E8" s="4"/>
    </row>
    <row r="9" spans="1:5" x14ac:dyDescent="0.35">
      <c r="A9" t="s">
        <v>10</v>
      </c>
      <c r="B9" s="4"/>
      <c r="C9" s="4">
        <f>AVERAGE(C4:C7)</f>
        <v>8.3333333333333339</v>
      </c>
      <c r="D9" s="4"/>
      <c r="E9" s="4">
        <f>AVERAGE(E4:E7)</f>
        <v>78.365892500000001</v>
      </c>
    </row>
    <row r="10" spans="1:5" x14ac:dyDescent="0.35">
      <c r="A10" t="s">
        <v>18</v>
      </c>
      <c r="B10" s="4"/>
      <c r="C10" s="4">
        <f>STDEVA(C4:C7)</f>
        <v>7.6376261582597333</v>
      </c>
      <c r="D10" s="4"/>
      <c r="E10" s="4">
        <f>STDEVA(E4:E7)</f>
        <v>18.232967557499375</v>
      </c>
    </row>
    <row r="11" spans="1:5" x14ac:dyDescent="0.35">
      <c r="B11" s="4"/>
      <c r="C11" s="4"/>
      <c r="D11" s="4"/>
      <c r="E11" s="4"/>
    </row>
    <row r="12" spans="1:5" x14ac:dyDescent="0.35">
      <c r="B12" s="4"/>
      <c r="C12" s="4"/>
      <c r="D12" s="4"/>
      <c r="E12" s="4"/>
    </row>
    <row r="14" spans="1:5" x14ac:dyDescent="0.35">
      <c r="B14" s="10" t="s">
        <v>91</v>
      </c>
      <c r="C14" s="10"/>
      <c r="D14" s="10"/>
      <c r="E14" s="10"/>
    </row>
    <row r="15" spans="1:5" x14ac:dyDescent="0.35">
      <c r="B15" t="s">
        <v>6</v>
      </c>
      <c r="C15" t="s">
        <v>28</v>
      </c>
      <c r="D15" t="s">
        <v>6</v>
      </c>
      <c r="E15" t="s">
        <v>89</v>
      </c>
    </row>
    <row r="16" spans="1:5" x14ac:dyDescent="0.35">
      <c r="B16">
        <v>100</v>
      </c>
      <c r="C16">
        <v>30</v>
      </c>
      <c r="D16">
        <v>100</v>
      </c>
      <c r="E16">
        <v>83</v>
      </c>
    </row>
    <row r="17" spans="1:5" x14ac:dyDescent="0.35">
      <c r="B17">
        <v>100</v>
      </c>
      <c r="C17">
        <v>15</v>
      </c>
      <c r="D17">
        <v>100</v>
      </c>
      <c r="E17">
        <v>80</v>
      </c>
    </row>
    <row r="18" spans="1:5" x14ac:dyDescent="0.35">
      <c r="B18">
        <v>100</v>
      </c>
      <c r="C18">
        <v>0</v>
      </c>
      <c r="D18">
        <v>100</v>
      </c>
      <c r="E18">
        <v>83</v>
      </c>
    </row>
    <row r="19" spans="1:5" x14ac:dyDescent="0.35">
      <c r="D19">
        <v>100</v>
      </c>
      <c r="E19">
        <v>75</v>
      </c>
    </row>
    <row r="20" spans="1:5" x14ac:dyDescent="0.35">
      <c r="D20">
        <v>100</v>
      </c>
      <c r="E20">
        <v>87</v>
      </c>
    </row>
    <row r="21" spans="1:5" x14ac:dyDescent="0.35">
      <c r="D21">
        <v>100</v>
      </c>
      <c r="E21">
        <v>24</v>
      </c>
    </row>
    <row r="23" spans="1:5" x14ac:dyDescent="0.35">
      <c r="A23" t="s">
        <v>10</v>
      </c>
      <c r="B23" s="4"/>
      <c r="C23" s="4">
        <f>AVERAGE(C16:C21)</f>
        <v>15</v>
      </c>
      <c r="D23" s="4"/>
      <c r="E23" s="4">
        <f>AVERAGE(E16:E21)</f>
        <v>72</v>
      </c>
    </row>
    <row r="24" spans="1:5" x14ac:dyDescent="0.35">
      <c r="A24" t="s">
        <v>18</v>
      </c>
      <c r="B24" s="4"/>
      <c r="C24" s="4">
        <f>STDEVA(C16:C21)</f>
        <v>15</v>
      </c>
      <c r="D24" s="4"/>
      <c r="E24" s="4">
        <f>STDEVA(E16:E21)</f>
        <v>23.849528297222147</v>
      </c>
    </row>
  </sheetData>
  <mergeCells count="2">
    <mergeCell ref="B14:E14"/>
    <mergeCell ref="B2:E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6D2D50-D961-458D-982F-3EAA6C4F718C}">
  <dimension ref="B2:G20"/>
  <sheetViews>
    <sheetView workbookViewId="0">
      <selection activeCell="E25" sqref="E25"/>
    </sheetView>
  </sheetViews>
  <sheetFormatPr defaultRowHeight="14.5" x14ac:dyDescent="0.35"/>
  <sheetData>
    <row r="2" spans="2:7" x14ac:dyDescent="0.35">
      <c r="B2" t="s">
        <v>83</v>
      </c>
      <c r="C2" t="s">
        <v>84</v>
      </c>
      <c r="D2" t="s">
        <v>85</v>
      </c>
      <c r="E2" t="s">
        <v>86</v>
      </c>
      <c r="F2" t="s">
        <v>87</v>
      </c>
      <c r="G2" t="s">
        <v>88</v>
      </c>
    </row>
    <row r="3" spans="2:7" x14ac:dyDescent="0.35">
      <c r="B3">
        <v>0</v>
      </c>
      <c r="C3">
        <v>0</v>
      </c>
      <c r="D3">
        <v>0</v>
      </c>
      <c r="E3">
        <v>0</v>
      </c>
      <c r="F3">
        <v>50</v>
      </c>
      <c r="G3">
        <v>90</v>
      </c>
    </row>
    <row r="4" spans="2:7" x14ac:dyDescent="0.35">
      <c r="B4">
        <v>0</v>
      </c>
      <c r="C4">
        <v>0</v>
      </c>
      <c r="D4">
        <v>0</v>
      </c>
      <c r="E4">
        <v>0</v>
      </c>
      <c r="F4">
        <v>30</v>
      </c>
      <c r="G4">
        <v>100</v>
      </c>
    </row>
    <row r="5" spans="2:7" x14ac:dyDescent="0.35">
      <c r="B5">
        <v>0</v>
      </c>
      <c r="C5">
        <v>0</v>
      </c>
      <c r="D5">
        <v>0</v>
      </c>
      <c r="E5">
        <v>0</v>
      </c>
      <c r="F5">
        <v>87</v>
      </c>
    </row>
    <row r="6" spans="2:7" x14ac:dyDescent="0.35">
      <c r="B6">
        <v>0</v>
      </c>
      <c r="C6">
        <v>0</v>
      </c>
      <c r="E6">
        <v>0</v>
      </c>
      <c r="F6">
        <v>55</v>
      </c>
    </row>
    <row r="7" spans="2:7" x14ac:dyDescent="0.35">
      <c r="B7">
        <v>0</v>
      </c>
      <c r="C7">
        <v>0</v>
      </c>
      <c r="E7">
        <v>0</v>
      </c>
      <c r="F7">
        <v>70</v>
      </c>
    </row>
    <row r="8" spans="2:7" x14ac:dyDescent="0.35">
      <c r="B8">
        <v>0</v>
      </c>
      <c r="E8">
        <v>0</v>
      </c>
      <c r="F8">
        <v>100</v>
      </c>
    </row>
    <row r="9" spans="2:7" x14ac:dyDescent="0.35">
      <c r="B9">
        <v>0</v>
      </c>
      <c r="D9">
        <v>0</v>
      </c>
      <c r="E9">
        <v>0</v>
      </c>
      <c r="F9">
        <v>20.2</v>
      </c>
    </row>
    <row r="10" spans="2:7" x14ac:dyDescent="0.35">
      <c r="B10">
        <v>0</v>
      </c>
      <c r="D10">
        <v>0</v>
      </c>
      <c r="E10">
        <v>0</v>
      </c>
      <c r="F10">
        <v>33.799999999999997</v>
      </c>
    </row>
    <row r="11" spans="2:7" x14ac:dyDescent="0.35">
      <c r="B11">
        <v>0</v>
      </c>
      <c r="E11">
        <v>0</v>
      </c>
      <c r="F11">
        <v>22.2</v>
      </c>
    </row>
    <row r="12" spans="2:7" x14ac:dyDescent="0.35">
      <c r="B12">
        <v>0</v>
      </c>
      <c r="E12">
        <v>0</v>
      </c>
      <c r="F12">
        <v>65</v>
      </c>
    </row>
    <row r="13" spans="2:7" x14ac:dyDescent="0.35">
      <c r="B13">
        <v>0</v>
      </c>
      <c r="E13">
        <v>0</v>
      </c>
      <c r="F13">
        <v>40.5</v>
      </c>
    </row>
    <row r="14" spans="2:7" x14ac:dyDescent="0.35">
      <c r="B14">
        <v>0</v>
      </c>
      <c r="E14">
        <v>0</v>
      </c>
      <c r="F14">
        <v>59.1</v>
      </c>
    </row>
    <row r="15" spans="2:7" x14ac:dyDescent="0.35">
      <c r="B15">
        <v>0</v>
      </c>
      <c r="F15">
        <v>31.8</v>
      </c>
    </row>
    <row r="16" spans="2:7" x14ac:dyDescent="0.35">
      <c r="B16">
        <v>0</v>
      </c>
      <c r="F16">
        <v>25</v>
      </c>
    </row>
    <row r="17" spans="2:7" x14ac:dyDescent="0.35">
      <c r="B17">
        <v>0</v>
      </c>
      <c r="F17">
        <v>71.400000000000006</v>
      </c>
      <c r="G17">
        <v>72.2</v>
      </c>
    </row>
    <row r="18" spans="2:7" x14ac:dyDescent="0.35">
      <c r="B18">
        <v>0</v>
      </c>
      <c r="F18">
        <v>65</v>
      </c>
      <c r="G18">
        <v>100</v>
      </c>
    </row>
    <row r="19" spans="2:7" x14ac:dyDescent="0.35">
      <c r="B19">
        <v>0</v>
      </c>
      <c r="F19">
        <v>100</v>
      </c>
    </row>
    <row r="20" spans="2:7" x14ac:dyDescent="0.35">
      <c r="F20">
        <v>87.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F521C5-1570-4276-A5FE-B13B12D0192A}">
  <dimension ref="B2:E27"/>
  <sheetViews>
    <sheetView workbookViewId="0">
      <selection activeCell="A25" sqref="A25:XFD25"/>
    </sheetView>
  </sheetViews>
  <sheetFormatPr defaultRowHeight="14.5" x14ac:dyDescent="0.35"/>
  <cols>
    <col min="3" max="4" width="7.36328125" customWidth="1"/>
  </cols>
  <sheetData>
    <row r="2" spans="2:4" x14ac:dyDescent="0.35">
      <c r="B2" t="s">
        <v>54</v>
      </c>
    </row>
    <row r="3" spans="2:4" x14ac:dyDescent="0.35">
      <c r="C3" t="s">
        <v>47</v>
      </c>
      <c r="D3" t="s">
        <v>48</v>
      </c>
    </row>
    <row r="4" spans="2:4" x14ac:dyDescent="0.35">
      <c r="B4" t="s">
        <v>53</v>
      </c>
      <c r="C4" s="3">
        <v>25</v>
      </c>
      <c r="D4" s="3">
        <v>100</v>
      </c>
    </row>
    <row r="5" spans="2:4" x14ac:dyDescent="0.35">
      <c r="B5" t="s">
        <v>53</v>
      </c>
      <c r="C5" s="3">
        <v>25</v>
      </c>
      <c r="D5" s="3">
        <v>100</v>
      </c>
    </row>
    <row r="6" spans="2:4" x14ac:dyDescent="0.35">
      <c r="B6" t="s">
        <v>53</v>
      </c>
      <c r="C6" s="3">
        <v>0</v>
      </c>
      <c r="D6" s="3">
        <v>100</v>
      </c>
    </row>
    <row r="7" spans="2:4" x14ac:dyDescent="0.35">
      <c r="B7" t="s">
        <v>53</v>
      </c>
      <c r="C7" s="3">
        <v>0</v>
      </c>
      <c r="D7" s="3">
        <v>100</v>
      </c>
    </row>
    <row r="8" spans="2:4" x14ac:dyDescent="0.35">
      <c r="B8" t="s">
        <v>53</v>
      </c>
      <c r="C8" s="3">
        <v>0</v>
      </c>
      <c r="D8" s="3">
        <v>100</v>
      </c>
    </row>
    <row r="9" spans="2:4" x14ac:dyDescent="0.35">
      <c r="B9" t="s">
        <v>53</v>
      </c>
      <c r="C9" s="3">
        <v>0</v>
      </c>
      <c r="D9" s="3">
        <v>100</v>
      </c>
    </row>
    <row r="10" spans="2:4" x14ac:dyDescent="0.35">
      <c r="B10" t="s">
        <v>52</v>
      </c>
      <c r="C10" s="3">
        <v>0</v>
      </c>
      <c r="D10" s="3">
        <v>100</v>
      </c>
    </row>
    <row r="11" spans="2:4" x14ac:dyDescent="0.35">
      <c r="B11" t="s">
        <v>52</v>
      </c>
      <c r="C11" s="3">
        <v>0</v>
      </c>
      <c r="D11" s="3">
        <v>83.333333333333343</v>
      </c>
    </row>
    <row r="12" spans="2:4" x14ac:dyDescent="0.35">
      <c r="B12" t="s">
        <v>51</v>
      </c>
      <c r="C12" s="3">
        <v>0</v>
      </c>
      <c r="D12" s="3">
        <v>100</v>
      </c>
    </row>
    <row r="13" spans="2:4" x14ac:dyDescent="0.35">
      <c r="B13" t="s">
        <v>51</v>
      </c>
      <c r="C13" s="3">
        <v>0</v>
      </c>
      <c r="D13" s="3">
        <v>100</v>
      </c>
    </row>
    <row r="14" spans="2:4" x14ac:dyDescent="0.35">
      <c r="B14" t="s">
        <v>51</v>
      </c>
      <c r="C14" s="3">
        <v>20</v>
      </c>
      <c r="D14" s="3">
        <v>100</v>
      </c>
    </row>
    <row r="15" spans="2:4" x14ac:dyDescent="0.35">
      <c r="B15" t="s">
        <v>50</v>
      </c>
      <c r="C15" s="3">
        <v>33.333333333333329</v>
      </c>
      <c r="D15" s="3">
        <v>100</v>
      </c>
    </row>
    <row r="16" spans="2:4" x14ac:dyDescent="0.35">
      <c r="B16" t="s">
        <v>50</v>
      </c>
      <c r="C16" s="3">
        <v>0</v>
      </c>
      <c r="D16" s="3">
        <v>100</v>
      </c>
    </row>
    <row r="17" spans="2:5" x14ac:dyDescent="0.35">
      <c r="B17" t="s">
        <v>50</v>
      </c>
      <c r="C17" s="3">
        <v>25</v>
      </c>
      <c r="D17" s="3">
        <v>75</v>
      </c>
    </row>
    <row r="18" spans="2:5" x14ac:dyDescent="0.35">
      <c r="B18" t="s">
        <v>50</v>
      </c>
      <c r="C18" s="3">
        <v>0</v>
      </c>
      <c r="D18" s="3">
        <v>100</v>
      </c>
    </row>
    <row r="19" spans="2:5" x14ac:dyDescent="0.35">
      <c r="B19" t="s">
        <v>50</v>
      </c>
      <c r="C19" s="3">
        <v>0</v>
      </c>
      <c r="D19" s="3">
        <v>100</v>
      </c>
    </row>
    <row r="20" spans="2:5" x14ac:dyDescent="0.35">
      <c r="B20" t="s">
        <v>50</v>
      </c>
      <c r="C20" s="3">
        <v>0</v>
      </c>
      <c r="D20" s="3">
        <v>100</v>
      </c>
    </row>
    <row r="21" spans="2:5" x14ac:dyDescent="0.35">
      <c r="B21" t="s">
        <v>50</v>
      </c>
      <c r="C21" s="3">
        <v>0</v>
      </c>
      <c r="D21" s="3">
        <v>100</v>
      </c>
    </row>
    <row r="22" spans="2:5" x14ac:dyDescent="0.35">
      <c r="B22" t="s">
        <v>50</v>
      </c>
      <c r="C22" s="3">
        <v>0</v>
      </c>
      <c r="D22" s="3">
        <v>100</v>
      </c>
    </row>
    <row r="23" spans="2:5" x14ac:dyDescent="0.35">
      <c r="B23" t="s">
        <v>49</v>
      </c>
      <c r="C23" s="3">
        <v>0</v>
      </c>
      <c r="D23" s="3">
        <v>100</v>
      </c>
    </row>
    <row r="24" spans="2:5" x14ac:dyDescent="0.35">
      <c r="B24" t="s">
        <v>49</v>
      </c>
      <c r="C24" s="3">
        <v>33.333333333333329</v>
      </c>
      <c r="D24" s="3">
        <v>100</v>
      </c>
    </row>
    <row r="25" spans="2:5" x14ac:dyDescent="0.35">
      <c r="C25" s="3"/>
      <c r="D25" s="3"/>
    </row>
    <row r="26" spans="2:5" x14ac:dyDescent="0.35">
      <c r="B26" s="1" t="s">
        <v>10</v>
      </c>
      <c r="C26" s="5">
        <f>AVERAGE(C4:C24)</f>
        <v>7.6984126984126968</v>
      </c>
      <c r="D26" s="5">
        <f>AVERAGE(D4:D24)</f>
        <v>98.015873015873026</v>
      </c>
      <c r="E26" s="1"/>
    </row>
    <row r="27" spans="2:5" x14ac:dyDescent="0.35">
      <c r="B27" s="1" t="s">
        <v>18</v>
      </c>
      <c r="C27" s="5">
        <f>_xlfn.STDEV.P(C4:C24)</f>
        <v>12.445395979170662</v>
      </c>
      <c r="D27" s="5">
        <f>_xlfn.STDEV.P(D4:D24)</f>
        <v>6.2492125984220719</v>
      </c>
      <c r="E27" s="1"/>
    </row>
  </sheetData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1EA726-2CF4-42E3-8BC7-C25B2ACC1774}">
  <dimension ref="B2:E151"/>
  <sheetViews>
    <sheetView workbookViewId="0">
      <selection activeCell="G4" sqref="G4"/>
    </sheetView>
  </sheetViews>
  <sheetFormatPr defaultRowHeight="14.5" x14ac:dyDescent="0.35"/>
  <sheetData>
    <row r="2" spans="2:5" x14ac:dyDescent="0.35">
      <c r="C2" t="s">
        <v>55</v>
      </c>
    </row>
    <row r="3" spans="2:5" x14ac:dyDescent="0.35">
      <c r="B3" t="s">
        <v>56</v>
      </c>
      <c r="C3" t="s">
        <v>57</v>
      </c>
      <c r="D3" t="s">
        <v>58</v>
      </c>
      <c r="E3" t="s">
        <v>59</v>
      </c>
    </row>
    <row r="4" spans="2:5" x14ac:dyDescent="0.35">
      <c r="B4" s="2">
        <v>0</v>
      </c>
      <c r="C4">
        <v>0.16474389641663237</v>
      </c>
      <c r="D4">
        <v>0.27970512995530655</v>
      </c>
      <c r="E4">
        <v>0.18152510189478779</v>
      </c>
    </row>
    <row r="5" spans="2:5" x14ac:dyDescent="0.35">
      <c r="B5" s="2">
        <v>0.11986301369863013</v>
      </c>
      <c r="C5">
        <v>0.15673888567070249</v>
      </c>
      <c r="D5">
        <v>0.19479941358372754</v>
      </c>
      <c r="E5">
        <v>0.17587005031230549</v>
      </c>
    </row>
    <row r="6" spans="2:5" x14ac:dyDescent="0.35">
      <c r="B6" s="2">
        <v>0.23972602739726026</v>
      </c>
      <c r="C6">
        <v>0.15370763753099331</v>
      </c>
      <c r="D6">
        <v>0.16912490627034107</v>
      </c>
      <c r="E6">
        <v>0.14822277113077331</v>
      </c>
    </row>
    <row r="7" spans="2:5" x14ac:dyDescent="0.35">
      <c r="B7" s="2">
        <v>0.3595890410958904</v>
      </c>
      <c r="C7">
        <v>0.17370414488128058</v>
      </c>
      <c r="D7">
        <v>0.22727092867049303</v>
      </c>
      <c r="E7">
        <v>0.16090458207441696</v>
      </c>
    </row>
    <row r="8" spans="2:5" x14ac:dyDescent="0.35">
      <c r="B8" s="2">
        <v>0.47945205479452052</v>
      </c>
      <c r="C8">
        <v>0.17309342561101099</v>
      </c>
      <c r="D8">
        <v>0.21896163365602056</v>
      </c>
      <c r="E8">
        <v>0.16602511998077479</v>
      </c>
    </row>
    <row r="9" spans="2:5" x14ac:dyDescent="0.35">
      <c r="B9" s="2">
        <v>0.59931506849315064</v>
      </c>
      <c r="C9">
        <v>0.19574027264422655</v>
      </c>
      <c r="D9">
        <v>0.22438558848376572</v>
      </c>
      <c r="E9">
        <v>0.15345980773972145</v>
      </c>
    </row>
    <row r="10" spans="2:5" x14ac:dyDescent="0.35">
      <c r="B10" s="2">
        <v>0.71917808219178081</v>
      </c>
      <c r="C10">
        <v>0.13514280012807703</v>
      </c>
      <c r="D10">
        <v>0.22993567029318837</v>
      </c>
      <c r="E10">
        <v>0.15111794267116307</v>
      </c>
    </row>
    <row r="11" spans="2:5" x14ac:dyDescent="0.35">
      <c r="B11" s="2">
        <v>0.83904109589041087</v>
      </c>
      <c r="C11">
        <v>0.16299223172208002</v>
      </c>
      <c r="D11">
        <v>0.17563553160297007</v>
      </c>
      <c r="E11">
        <v>0.15192628234845085</v>
      </c>
    </row>
    <row r="12" spans="2:5" x14ac:dyDescent="0.35">
      <c r="B12" s="2">
        <v>0.95890410958904104</v>
      </c>
      <c r="C12">
        <v>0.14884284717798454</v>
      </c>
      <c r="D12">
        <v>0.18424777868127565</v>
      </c>
      <c r="E12">
        <v>0.15306266441097682</v>
      </c>
    </row>
    <row r="13" spans="2:5" x14ac:dyDescent="0.35">
      <c r="B13" s="2">
        <v>1.0787671232876712</v>
      </c>
      <c r="C13">
        <v>0.17970592522288387</v>
      </c>
      <c r="D13">
        <v>0.2370823713059633</v>
      </c>
      <c r="E13">
        <v>0.15326123607534914</v>
      </c>
    </row>
    <row r="14" spans="2:5" x14ac:dyDescent="0.35">
      <c r="B14" s="2">
        <v>1.1986301369863013</v>
      </c>
      <c r="C14">
        <v>0.15946062096780414</v>
      </c>
      <c r="D14">
        <v>0.18478270546827238</v>
      </c>
      <c r="E14">
        <v>0.16203938421164013</v>
      </c>
    </row>
    <row r="15" spans="2:5" x14ac:dyDescent="0.35">
      <c r="B15" s="2">
        <v>1.3184931506849313</v>
      </c>
      <c r="C15">
        <v>0.15721907556325901</v>
      </c>
      <c r="D15">
        <v>0.18703196997485377</v>
      </c>
      <c r="E15">
        <v>0.16907404319931549</v>
      </c>
    </row>
    <row r="16" spans="2:5" x14ac:dyDescent="0.35">
      <c r="B16" s="2">
        <v>1.4383561643835616</v>
      </c>
      <c r="C16">
        <v>0.16292360491288846</v>
      </c>
      <c r="D16">
        <v>0.25649356109393145</v>
      </c>
      <c r="E16">
        <v>0.17446383363885484</v>
      </c>
    </row>
    <row r="17" spans="2:5" x14ac:dyDescent="0.35">
      <c r="B17" s="2">
        <v>1.5582191780821917</v>
      </c>
      <c r="C17">
        <v>0.15998669391434467</v>
      </c>
      <c r="D17">
        <v>0.27966976493887541</v>
      </c>
      <c r="E17">
        <v>0.18283070227263939</v>
      </c>
    </row>
    <row r="18" spans="2:5" x14ac:dyDescent="0.35">
      <c r="B18" s="2">
        <v>1.6780821917808217</v>
      </c>
      <c r="C18">
        <v>0.14223548963250643</v>
      </c>
      <c r="D18">
        <v>0.29920708170852106</v>
      </c>
      <c r="E18">
        <v>0.15664626761356856</v>
      </c>
    </row>
    <row r="19" spans="2:5" x14ac:dyDescent="0.35">
      <c r="B19" s="2">
        <v>1.797945205479452</v>
      </c>
      <c r="C19">
        <v>0.18244644883950484</v>
      </c>
      <c r="D19">
        <v>0.20860660846030116</v>
      </c>
      <c r="E19">
        <v>0.16560369569474512</v>
      </c>
    </row>
    <row r="20" spans="2:5" x14ac:dyDescent="0.35">
      <c r="B20" s="2">
        <v>1.9178082191780821</v>
      </c>
      <c r="C20">
        <v>0.18087099880486512</v>
      </c>
      <c r="D20">
        <v>0.26408937308460101</v>
      </c>
      <c r="E20">
        <v>0.16878674625609674</v>
      </c>
    </row>
    <row r="21" spans="2:5" x14ac:dyDescent="0.35">
      <c r="B21" s="2">
        <v>2.0376712328767121</v>
      </c>
      <c r="C21">
        <v>0.15737927070863411</v>
      </c>
      <c r="D21">
        <v>0.25291847943289353</v>
      </c>
      <c r="E21">
        <v>0.18078012553753842</v>
      </c>
    </row>
    <row r="22" spans="2:5" x14ac:dyDescent="0.35">
      <c r="B22" s="2">
        <v>2.1575342465753424</v>
      </c>
      <c r="C22">
        <v>0.15778153851813165</v>
      </c>
      <c r="D22">
        <v>0.23906083376364892</v>
      </c>
      <c r="E22">
        <v>0.17333360496961345</v>
      </c>
    </row>
    <row r="23" spans="2:5" x14ac:dyDescent="0.35">
      <c r="B23" s="2">
        <v>2.2773972602739723</v>
      </c>
      <c r="C23">
        <v>0.17011597139666237</v>
      </c>
      <c r="D23">
        <v>0.22804129248995436</v>
      </c>
      <c r="E23">
        <v>0.18122192254457778</v>
      </c>
    </row>
    <row r="24" spans="2:5" x14ac:dyDescent="0.35">
      <c r="B24" s="2">
        <v>2.3972602739726026</v>
      </c>
      <c r="C24">
        <v>0.17600343964687454</v>
      </c>
      <c r="D24">
        <v>0.30412306630025543</v>
      </c>
      <c r="E24">
        <v>0.17500682901923642</v>
      </c>
    </row>
    <row r="25" spans="2:5" x14ac:dyDescent="0.35">
      <c r="B25" s="2">
        <v>2.5171232876712328</v>
      </c>
      <c r="C25">
        <v>0.18104602683407126</v>
      </c>
      <c r="D25">
        <v>0.3372924840189695</v>
      </c>
      <c r="E25">
        <v>0.17678532598640348</v>
      </c>
    </row>
    <row r="26" spans="2:5" x14ac:dyDescent="0.35">
      <c r="B26" s="2">
        <v>2.6369863013698627</v>
      </c>
      <c r="C26">
        <v>0.16613897858388679</v>
      </c>
      <c r="D26">
        <v>0.24189572315770522</v>
      </c>
      <c r="E26">
        <v>0.19315592989621971</v>
      </c>
    </row>
    <row r="27" spans="2:5" x14ac:dyDescent="0.35">
      <c r="B27" s="2">
        <v>2.756849315068493</v>
      </c>
      <c r="C27">
        <v>0.17664520908729708</v>
      </c>
      <c r="D27">
        <v>0.18987007437040379</v>
      </c>
      <c r="E27">
        <v>0.21108658531160077</v>
      </c>
    </row>
    <row r="28" spans="2:5" x14ac:dyDescent="0.35">
      <c r="B28" s="2">
        <v>2.8767123287671232</v>
      </c>
      <c r="C28">
        <v>0.17248923280962708</v>
      </c>
      <c r="D28">
        <v>0.22143644288277808</v>
      </c>
      <c r="E28">
        <v>0.24219190521113415</v>
      </c>
    </row>
    <row r="29" spans="2:5" x14ac:dyDescent="0.35">
      <c r="B29" s="2">
        <v>2.9965753424657531</v>
      </c>
      <c r="C29">
        <v>0.18208057103833944</v>
      </c>
      <c r="D29">
        <v>0.25774691706087532</v>
      </c>
      <c r="E29">
        <v>0.24722579668772818</v>
      </c>
    </row>
    <row r="30" spans="2:5" x14ac:dyDescent="0.35">
      <c r="B30" s="2">
        <v>3.1164383561643834</v>
      </c>
      <c r="C30">
        <v>0.19259471241312628</v>
      </c>
      <c r="D30">
        <v>0.31564043818986515</v>
      </c>
      <c r="E30">
        <v>0.2458461061285718</v>
      </c>
    </row>
    <row r="31" spans="2:5" x14ac:dyDescent="0.35">
      <c r="B31" s="2">
        <v>3.2363013698630136</v>
      </c>
      <c r="C31">
        <v>0.19816337254686353</v>
      </c>
      <c r="D31">
        <v>0.32100553375949414</v>
      </c>
      <c r="E31">
        <v>0.24858112313563616</v>
      </c>
    </row>
    <row r="32" spans="2:5" x14ac:dyDescent="0.35">
      <c r="B32" s="2">
        <v>3.3561643835616435</v>
      </c>
      <c r="C32">
        <v>0.18801510897324208</v>
      </c>
      <c r="D32">
        <v>0.30865201417370508</v>
      </c>
      <c r="E32">
        <v>0.26998511959826654</v>
      </c>
    </row>
    <row r="33" spans="2:5" x14ac:dyDescent="0.35">
      <c r="B33" s="2">
        <v>3.4760273972602738</v>
      </c>
      <c r="C33">
        <v>0.20232725969591006</v>
      </c>
      <c r="D33">
        <v>0.30877987231003301</v>
      </c>
      <c r="E33">
        <v>0.28503365864549679</v>
      </c>
    </row>
    <row r="34" spans="2:5" x14ac:dyDescent="0.35">
      <c r="B34" s="2">
        <v>3.595890410958904</v>
      </c>
      <c r="C34">
        <v>0.18778628701867539</v>
      </c>
      <c r="D34">
        <v>0.38092969929349108</v>
      </c>
      <c r="E34">
        <v>0.30049464135071968</v>
      </c>
    </row>
    <row r="35" spans="2:5" x14ac:dyDescent="0.35">
      <c r="B35" s="2">
        <v>3.7157534246575339</v>
      </c>
      <c r="C35">
        <v>0.21193600184165085</v>
      </c>
      <c r="D35">
        <v>0.29710743842530218</v>
      </c>
      <c r="E35">
        <v>0.32079609941388926</v>
      </c>
    </row>
    <row r="36" spans="2:5" x14ac:dyDescent="0.35">
      <c r="B36" s="2">
        <v>3.8356164383561642</v>
      </c>
      <c r="C36">
        <v>0.19560025022086164</v>
      </c>
      <c r="D36">
        <v>0.40614841831818821</v>
      </c>
      <c r="E36">
        <v>0.35105848758739999</v>
      </c>
    </row>
    <row r="37" spans="2:5" x14ac:dyDescent="0.35">
      <c r="B37" s="2">
        <v>3.9554794520547945</v>
      </c>
      <c r="C37">
        <v>0.22181925122415794</v>
      </c>
      <c r="D37">
        <v>0.38043013752292548</v>
      </c>
      <c r="E37">
        <v>0.40441505968167829</v>
      </c>
    </row>
    <row r="38" spans="2:5" x14ac:dyDescent="0.35">
      <c r="B38" s="2">
        <v>4.0753424657534243</v>
      </c>
      <c r="C38">
        <v>0.23747545899370159</v>
      </c>
      <c r="D38">
        <v>0.34332877297736841</v>
      </c>
      <c r="E38">
        <v>0.51036618095050801</v>
      </c>
    </row>
    <row r="39" spans="2:5" x14ac:dyDescent="0.35">
      <c r="B39" s="2">
        <v>4.1952054794520546</v>
      </c>
      <c r="C39">
        <v>0.24735593957122681</v>
      </c>
      <c r="D39">
        <v>0.42141250348704007</v>
      </c>
      <c r="E39">
        <v>0.64871175801198822</v>
      </c>
    </row>
    <row r="40" spans="2:5" x14ac:dyDescent="0.35">
      <c r="B40" s="2">
        <v>4.3150684931506849</v>
      </c>
      <c r="C40">
        <v>0.23738665946249982</v>
      </c>
      <c r="D40">
        <v>0.47872732434715687</v>
      </c>
      <c r="E40">
        <v>0.72630746094778054</v>
      </c>
    </row>
    <row r="41" spans="2:5" x14ac:dyDescent="0.35">
      <c r="B41" s="2">
        <v>4.4349315068493151</v>
      </c>
      <c r="C41">
        <v>0.2467545155748247</v>
      </c>
      <c r="D41">
        <v>0.46379290048531685</v>
      </c>
      <c r="E41">
        <v>0.83312970313619328</v>
      </c>
    </row>
    <row r="42" spans="2:5" x14ac:dyDescent="0.35">
      <c r="B42" s="2">
        <v>4.5547945205479445</v>
      </c>
      <c r="C42">
        <v>0.25581720982379924</v>
      </c>
      <c r="D42">
        <v>0.53345975708437954</v>
      </c>
      <c r="E42">
        <v>0.89366412534295814</v>
      </c>
    </row>
    <row r="43" spans="2:5" x14ac:dyDescent="0.35">
      <c r="B43" s="2">
        <v>4.6746575342465748</v>
      </c>
      <c r="C43">
        <v>0.28823833398630988</v>
      </c>
      <c r="D43">
        <v>0.57920997026370935</v>
      </c>
      <c r="E43">
        <v>0.9911460154491748</v>
      </c>
    </row>
    <row r="44" spans="2:5" x14ac:dyDescent="0.35">
      <c r="B44" s="2">
        <v>4.7945205479452051</v>
      </c>
      <c r="C44">
        <v>0.26509231096923402</v>
      </c>
      <c r="D44">
        <v>0.65889205113138383</v>
      </c>
      <c r="E44">
        <v>1</v>
      </c>
    </row>
    <row r="45" spans="2:5" x14ac:dyDescent="0.35">
      <c r="B45" s="2">
        <v>4.9143835616438354</v>
      </c>
      <c r="C45">
        <v>0.26189552784597059</v>
      </c>
      <c r="D45">
        <v>0.67346960982741877</v>
      </c>
      <c r="E45">
        <v>0.97939078911863864</v>
      </c>
    </row>
    <row r="46" spans="2:5" x14ac:dyDescent="0.35">
      <c r="B46" s="2">
        <v>5.0342465753424657</v>
      </c>
      <c r="C46">
        <v>0.32460006095326399</v>
      </c>
      <c r="D46">
        <v>0.7856615384919764</v>
      </c>
      <c r="E46">
        <v>0.8448799402289312</v>
      </c>
    </row>
    <row r="47" spans="2:5" x14ac:dyDescent="0.35">
      <c r="B47" s="2">
        <v>5.154109589041096</v>
      </c>
      <c r="C47">
        <v>0.36117300818597198</v>
      </c>
      <c r="D47">
        <v>0.87098619428897028</v>
      </c>
      <c r="E47">
        <v>0.69666448664692859</v>
      </c>
    </row>
    <row r="48" spans="2:5" x14ac:dyDescent="0.35">
      <c r="B48" s="2">
        <v>5.2739726027397253</v>
      </c>
      <c r="C48">
        <v>0.34685808865832218</v>
      </c>
      <c r="D48">
        <v>1</v>
      </c>
      <c r="E48">
        <v>0.55581639105978475</v>
      </c>
    </row>
    <row r="49" spans="2:5" x14ac:dyDescent="0.35">
      <c r="B49" s="2">
        <v>5.3938356164383556</v>
      </c>
      <c r="C49">
        <v>0.37998011602479509</v>
      </c>
      <c r="D49">
        <v>0.82361562035679592</v>
      </c>
      <c r="E49">
        <v>0.44316987897356414</v>
      </c>
    </row>
    <row r="50" spans="2:5" x14ac:dyDescent="0.35">
      <c r="B50" s="2">
        <v>5.5136986301369859</v>
      </c>
      <c r="C50">
        <v>0.4118900001245962</v>
      </c>
      <c r="D50">
        <v>0.75807410528981511</v>
      </c>
      <c r="E50">
        <v>0.34634590302501644</v>
      </c>
    </row>
    <row r="51" spans="2:5" x14ac:dyDescent="0.35">
      <c r="B51" s="2">
        <v>5.6335616438356162</v>
      </c>
      <c r="C51">
        <v>0.45825344177292121</v>
      </c>
      <c r="D51">
        <v>0.77916599893558725</v>
      </c>
      <c r="E51">
        <v>0.27998388476191149</v>
      </c>
    </row>
    <row r="52" spans="2:5" x14ac:dyDescent="0.35">
      <c r="B52" s="2">
        <v>5.7534246575342465</v>
      </c>
      <c r="C52">
        <v>0.49075644345417918</v>
      </c>
      <c r="D52">
        <v>0.84021046883624861</v>
      </c>
      <c r="E52">
        <v>0.23224561019833465</v>
      </c>
    </row>
    <row r="53" spans="2:5" x14ac:dyDescent="0.35">
      <c r="B53" s="2">
        <v>5.8732876712328768</v>
      </c>
      <c r="C53">
        <v>0.51051483357603233</v>
      </c>
      <c r="D53">
        <v>0.62016562698464517</v>
      </c>
      <c r="E53">
        <v>0.21708730791954187</v>
      </c>
    </row>
    <row r="54" spans="2:5" x14ac:dyDescent="0.35">
      <c r="B54" s="2">
        <v>5.9931506849315062</v>
      </c>
      <c r="C54">
        <v>0.54888671295976754</v>
      </c>
      <c r="D54">
        <v>0.67474151387990344</v>
      </c>
      <c r="E54">
        <v>0.19785836967508005</v>
      </c>
    </row>
    <row r="55" spans="2:5" x14ac:dyDescent="0.35">
      <c r="B55" s="2">
        <v>6.1130136986301364</v>
      </c>
      <c r="C55">
        <v>0.58309173861769004</v>
      </c>
      <c r="D55">
        <v>0.67394913966560033</v>
      </c>
      <c r="E55">
        <v>0.18379229470429825</v>
      </c>
    </row>
    <row r="56" spans="2:5" x14ac:dyDescent="0.35">
      <c r="B56" s="2">
        <v>6.2328767123287667</v>
      </c>
      <c r="C56">
        <v>0.61529096283808848</v>
      </c>
      <c r="D56">
        <v>0.55600507871312899</v>
      </c>
      <c r="E56">
        <v>0.19028794970183066</v>
      </c>
    </row>
    <row r="57" spans="2:5" x14ac:dyDescent="0.35">
      <c r="B57" s="2">
        <v>6.352739726027397</v>
      </c>
      <c r="C57">
        <v>0.60804203362397224</v>
      </c>
      <c r="D57">
        <v>0.53092608859950574</v>
      </c>
      <c r="E57">
        <v>0.17638485649912669</v>
      </c>
    </row>
    <row r="58" spans="2:5" x14ac:dyDescent="0.35">
      <c r="B58" s="2">
        <v>6.4726027397260273</v>
      </c>
      <c r="C58">
        <v>0.69376720243702306</v>
      </c>
      <c r="D58">
        <v>0.46235455827857941</v>
      </c>
      <c r="E58">
        <v>0.16708009431322518</v>
      </c>
    </row>
    <row r="59" spans="2:5" x14ac:dyDescent="0.35">
      <c r="B59" s="2">
        <v>6.5924657534246576</v>
      </c>
      <c r="C59">
        <v>0.69571802331848009</v>
      </c>
      <c r="D59">
        <v>0.46877120664446836</v>
      </c>
      <c r="E59">
        <v>0.15257114133388106</v>
      </c>
    </row>
    <row r="60" spans="2:5" x14ac:dyDescent="0.35">
      <c r="B60" s="2">
        <v>6.712328767123287</v>
      </c>
      <c r="C60">
        <v>0.69026110424293663</v>
      </c>
      <c r="D60">
        <v>0.47207523894880332</v>
      </c>
      <c r="E60">
        <v>0.13745749273338304</v>
      </c>
    </row>
    <row r="61" spans="2:5" x14ac:dyDescent="0.35">
      <c r="B61" s="2">
        <v>6.8321917808219172</v>
      </c>
      <c r="C61">
        <v>0.7574902602340472</v>
      </c>
      <c r="D61">
        <v>0.4254703299877533</v>
      </c>
      <c r="E61">
        <v>0.14703150745246607</v>
      </c>
    </row>
    <row r="62" spans="2:5" x14ac:dyDescent="0.35">
      <c r="B62" s="2">
        <v>6.9520547945205475</v>
      </c>
      <c r="C62">
        <v>0.69611356688730752</v>
      </c>
      <c r="D62">
        <v>0.4319609233879983</v>
      </c>
      <c r="E62">
        <v>0.13284327930958928</v>
      </c>
    </row>
    <row r="63" spans="2:5" x14ac:dyDescent="0.35">
      <c r="B63" s="2">
        <v>7.0719178082191778</v>
      </c>
      <c r="C63">
        <v>0.63804935315771338</v>
      </c>
      <c r="D63">
        <v>0.49254787384531984</v>
      </c>
      <c r="E63">
        <v>0.12463706413290998</v>
      </c>
    </row>
    <row r="64" spans="2:5" x14ac:dyDescent="0.35">
      <c r="B64" s="2">
        <v>7.1917808219178081</v>
      </c>
      <c r="C64">
        <v>0.67108000995978712</v>
      </c>
      <c r="D64">
        <v>0.37745230421630133</v>
      </c>
      <c r="E64">
        <v>0.11590473383040001</v>
      </c>
    </row>
    <row r="65" spans="2:5" x14ac:dyDescent="0.35">
      <c r="B65" s="2">
        <v>7.3116438356164384</v>
      </c>
      <c r="C65">
        <v>0.66730078893142519</v>
      </c>
      <c r="D65">
        <v>0.30281085107519545</v>
      </c>
      <c r="E65">
        <v>0.12119773305665238</v>
      </c>
    </row>
    <row r="66" spans="2:5" x14ac:dyDescent="0.35">
      <c r="B66" s="2">
        <v>7.4315068493150678</v>
      </c>
      <c r="C66">
        <v>0.66021205486268408</v>
      </c>
      <c r="D66">
        <v>0.27926442744285707</v>
      </c>
      <c r="E66">
        <v>0.11767533117105311</v>
      </c>
    </row>
    <row r="67" spans="2:5" x14ac:dyDescent="0.35">
      <c r="B67" s="2">
        <v>7.5513698630136981</v>
      </c>
      <c r="C67">
        <v>0.6524208354157055</v>
      </c>
      <c r="D67">
        <v>0.2663505083659285</v>
      </c>
      <c r="E67">
        <v>0.11766285807655735</v>
      </c>
    </row>
    <row r="68" spans="2:5" x14ac:dyDescent="0.35">
      <c r="B68" s="2">
        <v>7.6712328767123283</v>
      </c>
      <c r="C68">
        <v>0.72584400592286946</v>
      </c>
      <c r="D68">
        <v>0.38441228783463216</v>
      </c>
      <c r="E68">
        <v>0.10704343173080401</v>
      </c>
    </row>
    <row r="69" spans="2:5" x14ac:dyDescent="0.35">
      <c r="B69" s="2">
        <v>7.7910958904109586</v>
      </c>
      <c r="C69">
        <v>0.74251339854396459</v>
      </c>
      <c r="D69">
        <v>0.33687354459355456</v>
      </c>
      <c r="E69">
        <v>9.6830212495795528E-2</v>
      </c>
    </row>
    <row r="70" spans="2:5" x14ac:dyDescent="0.35">
      <c r="B70" s="2">
        <v>7.9109589041095889</v>
      </c>
      <c r="C70">
        <v>0.71571987050694652</v>
      </c>
      <c r="D70">
        <v>0.34789135471259863</v>
      </c>
      <c r="E70">
        <v>9.4871853505999762E-2</v>
      </c>
    </row>
    <row r="71" spans="2:5" x14ac:dyDescent="0.35">
      <c r="B71" s="2">
        <v>8.0308219178082183</v>
      </c>
      <c r="C71">
        <v>0.79232360685105196</v>
      </c>
      <c r="D71">
        <v>0.34246245372870926</v>
      </c>
      <c r="E71">
        <v>9.6207971388384314E-2</v>
      </c>
    </row>
    <row r="72" spans="2:5" x14ac:dyDescent="0.35">
      <c r="B72" s="2">
        <v>8.1506849315068486</v>
      </c>
      <c r="C72">
        <v>0.77988554155748846</v>
      </c>
      <c r="D72">
        <v>0.31982290782541256</v>
      </c>
      <c r="E72">
        <v>9.1838729540487038E-2</v>
      </c>
    </row>
    <row r="73" spans="2:5" x14ac:dyDescent="0.35">
      <c r="B73" s="2">
        <v>8.2705479452054789</v>
      </c>
      <c r="C73">
        <v>0.81339500384962793</v>
      </c>
      <c r="D73">
        <v>0.26167193926911642</v>
      </c>
      <c r="E73">
        <v>8.8816914513983797E-2</v>
      </c>
    </row>
    <row r="74" spans="2:5" x14ac:dyDescent="0.35">
      <c r="B74" s="2">
        <v>8.3904109589041092</v>
      </c>
      <c r="C74">
        <v>0.74709715519132158</v>
      </c>
      <c r="D74">
        <v>0.38412788385633989</v>
      </c>
      <c r="E74">
        <v>8.8428336043459593E-2</v>
      </c>
    </row>
    <row r="75" spans="2:5" x14ac:dyDescent="0.35">
      <c r="B75" s="2">
        <v>8.5102739726027394</v>
      </c>
      <c r="C75">
        <v>0.76554234066466753</v>
      </c>
      <c r="D75">
        <v>0.20709085890990675</v>
      </c>
      <c r="E75">
        <v>8.4949423680668823E-2</v>
      </c>
    </row>
    <row r="76" spans="2:5" x14ac:dyDescent="0.35">
      <c r="B76" s="2">
        <v>8.6301369863013697</v>
      </c>
      <c r="C76">
        <v>0.8461646018962754</v>
      </c>
      <c r="D76">
        <v>0.33134695702581696</v>
      </c>
      <c r="E76">
        <v>8.9229275018013213E-2</v>
      </c>
    </row>
    <row r="77" spans="2:5" x14ac:dyDescent="0.35">
      <c r="B77" s="2">
        <v>8.75</v>
      </c>
      <c r="C77">
        <v>0.76895410171758871</v>
      </c>
      <c r="D77">
        <v>0.24248283189202344</v>
      </c>
      <c r="E77">
        <v>8.1489220959621689E-2</v>
      </c>
    </row>
    <row r="78" spans="2:5" x14ac:dyDescent="0.35">
      <c r="B78" s="2">
        <v>8.8698630136986303</v>
      </c>
      <c r="C78">
        <v>0.88443541989817531</v>
      </c>
      <c r="D78">
        <v>0.18832736826902341</v>
      </c>
      <c r="E78">
        <v>8.9988387549024468E-2</v>
      </c>
    </row>
    <row r="79" spans="2:5" x14ac:dyDescent="0.35">
      <c r="B79" s="2">
        <v>8.9897260273972606</v>
      </c>
      <c r="C79">
        <v>0.86189358968248331</v>
      </c>
      <c r="D79">
        <v>0.24563204950904455</v>
      </c>
      <c r="E79">
        <v>8.2093334503032411E-2</v>
      </c>
    </row>
    <row r="80" spans="2:5" x14ac:dyDescent="0.35">
      <c r="B80" s="2">
        <v>9.1095890410958891</v>
      </c>
      <c r="C80">
        <v>0.90801733192809897</v>
      </c>
      <c r="D80">
        <v>0.25857638744626005</v>
      </c>
      <c r="E80">
        <v>8.7308252157741406E-2</v>
      </c>
    </row>
    <row r="81" spans="2:5" x14ac:dyDescent="0.35">
      <c r="B81" s="2">
        <v>9.2294520547945194</v>
      </c>
      <c r="C81">
        <v>0.91460036354409424</v>
      </c>
      <c r="D81">
        <v>0.23712119863169537</v>
      </c>
      <c r="E81">
        <v>8.2837146704795528E-2</v>
      </c>
    </row>
    <row r="82" spans="2:5" x14ac:dyDescent="0.35">
      <c r="B82" s="2">
        <v>9.3493150684931496</v>
      </c>
      <c r="C82">
        <v>0.83018127959531152</v>
      </c>
      <c r="D82">
        <v>0.19508554871667033</v>
      </c>
      <c r="E82">
        <v>9.0366322312245617E-2</v>
      </c>
    </row>
    <row r="83" spans="2:5" x14ac:dyDescent="0.35">
      <c r="B83" s="2">
        <v>9.4691780821917799</v>
      </c>
      <c r="C83">
        <v>0.88149850889963144</v>
      </c>
      <c r="D83">
        <v>0.21518128651499774</v>
      </c>
      <c r="E83">
        <v>8.8762032898202503E-2</v>
      </c>
    </row>
    <row r="84" spans="2:5" x14ac:dyDescent="0.35">
      <c r="B84" s="2">
        <v>9.5890410958904102</v>
      </c>
      <c r="C84">
        <v>0.80690888040799535</v>
      </c>
      <c r="D84">
        <v>0.24047073557255716</v>
      </c>
      <c r="E84">
        <v>9.5365122816324949E-2</v>
      </c>
    </row>
    <row r="85" spans="2:5" x14ac:dyDescent="0.35">
      <c r="B85" s="2">
        <v>9.7089041095890405</v>
      </c>
      <c r="C85">
        <v>0.83122274581203426</v>
      </c>
      <c r="D85">
        <v>0.19538330731655204</v>
      </c>
      <c r="E85">
        <v>9.0149041006129693E-2</v>
      </c>
    </row>
    <row r="86" spans="2:5" x14ac:dyDescent="0.35">
      <c r="B86" s="2">
        <v>9.8287671232876708</v>
      </c>
      <c r="C86">
        <v>0.82345980773022665</v>
      </c>
      <c r="D86">
        <v>0.20122100810576068</v>
      </c>
      <c r="E86">
        <v>8.5793353254251137E-2</v>
      </c>
    </row>
    <row r="87" spans="2:5" x14ac:dyDescent="0.35">
      <c r="B87" s="2">
        <v>9.9486301369863011</v>
      </c>
      <c r="C87">
        <v>0.79341056057818982</v>
      </c>
      <c r="D87">
        <v>0.2202637092609849</v>
      </c>
      <c r="E87">
        <v>8.8908550181545878E-2</v>
      </c>
    </row>
    <row r="88" spans="2:5" x14ac:dyDescent="0.35">
      <c r="B88" s="2">
        <v>10.068493150684931</v>
      </c>
      <c r="C88">
        <v>0.79767016927089263</v>
      </c>
      <c r="D88">
        <v>0.26430131587538058</v>
      </c>
      <c r="E88">
        <v>9.5852737657145387E-2</v>
      </c>
    </row>
    <row r="89" spans="2:5" x14ac:dyDescent="0.35">
      <c r="B89" s="2">
        <v>10.188356164383562</v>
      </c>
      <c r="C89">
        <v>0.80262118812190586</v>
      </c>
      <c r="D89">
        <v>0.2315172037203008</v>
      </c>
      <c r="E89">
        <v>0.10283035302599351</v>
      </c>
    </row>
    <row r="90" spans="2:5" x14ac:dyDescent="0.35">
      <c r="B90" s="2">
        <v>10.308219178082192</v>
      </c>
      <c r="C90">
        <v>0.77128563328404209</v>
      </c>
      <c r="D90">
        <v>0.22603760463593325</v>
      </c>
      <c r="E90">
        <v>9.8897752639410738E-2</v>
      </c>
    </row>
    <row r="91" spans="2:5" x14ac:dyDescent="0.35">
      <c r="B91" s="2">
        <v>10.428082191780822</v>
      </c>
      <c r="C91">
        <v>0.77982225458647614</v>
      </c>
      <c r="D91">
        <v>0.21337124067402258</v>
      </c>
      <c r="E91">
        <v>0.10634202805032644</v>
      </c>
    </row>
    <row r="92" spans="2:5" x14ac:dyDescent="0.35">
      <c r="B92" s="2">
        <v>10.547945205479451</v>
      </c>
      <c r="C92">
        <v>0.72188995463708583</v>
      </c>
      <c r="D92">
        <v>0.16989032393365819</v>
      </c>
      <c r="E92">
        <v>0.11159602806778876</v>
      </c>
    </row>
    <row r="93" spans="2:5" x14ac:dyDescent="0.35">
      <c r="B93" s="2">
        <v>10.667808219178081</v>
      </c>
      <c r="C93">
        <v>0.72090900658639379</v>
      </c>
      <c r="D93">
        <v>0.21418884028466117</v>
      </c>
      <c r="E93">
        <v>0.10456186800389328</v>
      </c>
    </row>
    <row r="94" spans="2:5" x14ac:dyDescent="0.35">
      <c r="B94" s="2">
        <v>10.787671232876711</v>
      </c>
      <c r="C94">
        <v>0.7701314371502036</v>
      </c>
      <c r="D94">
        <v>0.19764938875402369</v>
      </c>
      <c r="E94">
        <v>9.9805128686994746E-2</v>
      </c>
    </row>
    <row r="95" spans="2:5" x14ac:dyDescent="0.35">
      <c r="B95" s="2">
        <v>10.907534246575342</v>
      </c>
      <c r="C95">
        <v>0.79984565889944359</v>
      </c>
      <c r="D95">
        <v>0.22956050434964972</v>
      </c>
      <c r="E95">
        <v>0.10321785049499475</v>
      </c>
    </row>
    <row r="96" spans="2:5" x14ac:dyDescent="0.35">
      <c r="B96" s="2">
        <v>11.027397260273972</v>
      </c>
      <c r="C96">
        <v>0.82385001146087489</v>
      </c>
      <c r="D96">
        <v>0.2101391749415859</v>
      </c>
      <c r="E96">
        <v>9.698579356113915E-2</v>
      </c>
    </row>
    <row r="97" spans="2:5" x14ac:dyDescent="0.35">
      <c r="B97" s="2">
        <v>11.147260273972602</v>
      </c>
      <c r="C97">
        <v>0.82966074425873459</v>
      </c>
      <c r="D97">
        <v>0.19604436108522624</v>
      </c>
      <c r="E97">
        <v>8.9062967091403239E-2</v>
      </c>
    </row>
    <row r="98" spans="2:5" x14ac:dyDescent="0.35">
      <c r="B98" s="2">
        <v>11.267123287671232</v>
      </c>
      <c r="C98">
        <v>0.89229111294687269</v>
      </c>
      <c r="D98">
        <v>0.20695632346278414</v>
      </c>
      <c r="E98">
        <v>0.10188056845712394</v>
      </c>
    </row>
    <row r="99" spans="2:5" x14ac:dyDescent="0.35">
      <c r="B99" s="2">
        <v>11.386986301369863</v>
      </c>
      <c r="C99">
        <v>0.79028655747159071</v>
      </c>
      <c r="D99">
        <v>0.18269147065049868</v>
      </c>
      <c r="E99">
        <v>9.9858264069546648E-2</v>
      </c>
    </row>
    <row r="100" spans="2:5" x14ac:dyDescent="0.35">
      <c r="B100" s="2">
        <v>11.506849315068493</v>
      </c>
      <c r="C100">
        <v>0.8951473330573757</v>
      </c>
      <c r="D100">
        <v>0.2528091693821064</v>
      </c>
      <c r="E100">
        <v>0.11004662026952693</v>
      </c>
    </row>
    <row r="101" spans="2:5" x14ac:dyDescent="0.35">
      <c r="B101" s="2">
        <v>11.626712328767123</v>
      </c>
      <c r="C101">
        <v>0.91070940145753865</v>
      </c>
      <c r="D101">
        <v>0.24036290936861329</v>
      </c>
      <c r="E101">
        <v>0.10858153059005636</v>
      </c>
    </row>
    <row r="102" spans="2:5" x14ac:dyDescent="0.35">
      <c r="B102" s="2">
        <v>11.746575342465754</v>
      </c>
      <c r="C102">
        <v>1</v>
      </c>
      <c r="D102">
        <v>0.22933669078412403</v>
      </c>
      <c r="E102">
        <v>0.12395486901795584</v>
      </c>
    </row>
    <row r="103" spans="2:5" x14ac:dyDescent="0.35">
      <c r="B103" s="2">
        <v>11.866438356164382</v>
      </c>
      <c r="C103">
        <v>0.99918755350962851</v>
      </c>
      <c r="D103">
        <v>0.24031765203989372</v>
      </c>
      <c r="E103">
        <v>0.14637642052954938</v>
      </c>
    </row>
    <row r="104" spans="2:5" x14ac:dyDescent="0.35">
      <c r="B104" s="2">
        <v>11.986301369863012</v>
      </c>
      <c r="C104">
        <v>0.98892616447532244</v>
      </c>
      <c r="D104">
        <v>0.1897709039397123</v>
      </c>
      <c r="E104">
        <v>0.15790879423842819</v>
      </c>
    </row>
    <row r="105" spans="2:5" x14ac:dyDescent="0.35">
      <c r="B105" s="2">
        <v>12.106164383561643</v>
      </c>
      <c r="C105">
        <v>0.98256107736575105</v>
      </c>
      <c r="D105">
        <v>0.17761918752460715</v>
      </c>
      <c r="E105">
        <v>0.13610831967875961</v>
      </c>
    </row>
    <row r="106" spans="2:5" x14ac:dyDescent="0.35">
      <c r="B106" s="2">
        <v>12.226027397260273</v>
      </c>
      <c r="C106">
        <v>0.90069305166412106</v>
      </c>
      <c r="D106">
        <v>0.19869426423948891</v>
      </c>
      <c r="E106">
        <v>0.10202143127096258</v>
      </c>
    </row>
    <row r="107" spans="2:5" x14ac:dyDescent="0.35">
      <c r="B107" s="2">
        <v>12.345890410958903</v>
      </c>
      <c r="C107">
        <v>0.72455235839886345</v>
      </c>
      <c r="D107">
        <v>0.19540853271288752</v>
      </c>
      <c r="E107">
        <v>7.2412383787139156E-2</v>
      </c>
    </row>
    <row r="108" spans="2:5" x14ac:dyDescent="0.35">
      <c r="B108" s="2">
        <v>12.465753424657533</v>
      </c>
      <c r="C108">
        <v>0.57923182670128737</v>
      </c>
      <c r="D108">
        <v>0.1397541364703834</v>
      </c>
      <c r="E108">
        <v>3.9860767003842126E-2</v>
      </c>
    </row>
    <row r="109" spans="2:5" x14ac:dyDescent="0.35">
      <c r="B109" s="2">
        <v>12.585616438356164</v>
      </c>
      <c r="C109">
        <v>0.41413411656233878</v>
      </c>
      <c r="D109">
        <v>0.19593851334374005</v>
      </c>
      <c r="E109">
        <v>3.6682788834252113E-2</v>
      </c>
    </row>
    <row r="110" spans="2:5" x14ac:dyDescent="0.35">
      <c r="B110" s="2">
        <v>12.705479452054794</v>
      </c>
      <c r="C110">
        <v>0.29308295161730846</v>
      </c>
      <c r="D110">
        <v>0.17435546639284746</v>
      </c>
      <c r="E110">
        <v>3.2430045688945135E-2</v>
      </c>
    </row>
    <row r="111" spans="2:5" x14ac:dyDescent="0.35">
      <c r="B111" s="2">
        <v>12.825342465753424</v>
      </c>
      <c r="C111">
        <v>0.21554434804827927</v>
      </c>
      <c r="D111">
        <v>0.13387439335394891</v>
      </c>
      <c r="E111">
        <v>3.1637505264685298E-2</v>
      </c>
    </row>
    <row r="112" spans="2:5" x14ac:dyDescent="0.35">
      <c r="B112" s="2">
        <v>12.945205479452055</v>
      </c>
      <c r="C112">
        <v>0.2035394029625818</v>
      </c>
      <c r="D112">
        <v>0.20465982316502554</v>
      </c>
      <c r="E112">
        <v>3.1096172963569833E-2</v>
      </c>
    </row>
    <row r="113" spans="2:5" x14ac:dyDescent="0.35">
      <c r="B113" s="2">
        <v>13.065068493150685</v>
      </c>
      <c r="C113">
        <v>0.16752338107478285</v>
      </c>
      <c r="D113">
        <v>0.19330394327352443</v>
      </c>
      <c r="E113">
        <v>3.1602996369913726E-2</v>
      </c>
    </row>
    <row r="114" spans="2:5" x14ac:dyDescent="0.35">
      <c r="B114" s="2">
        <v>13.184931506849315</v>
      </c>
      <c r="C114">
        <v>0.17133226787080677</v>
      </c>
      <c r="D114">
        <v>0.13954392483425429</v>
      </c>
      <c r="E114">
        <v>3.0336478354815465E-2</v>
      </c>
    </row>
    <row r="115" spans="2:5" x14ac:dyDescent="0.35">
      <c r="B115" s="2">
        <v>13.304794520547944</v>
      </c>
      <c r="C115">
        <v>0.17831341408882684</v>
      </c>
      <c r="D115">
        <v>9.3709379692665642E-2</v>
      </c>
      <c r="E115">
        <v>2.9516247660775069E-2</v>
      </c>
    </row>
    <row r="116" spans="2:5" x14ac:dyDescent="0.35">
      <c r="B116" s="2">
        <v>13.424657534246574</v>
      </c>
      <c r="C116">
        <v>0.17161883918642226</v>
      </c>
      <c r="D116">
        <v>0.17149040544631144</v>
      </c>
      <c r="E116">
        <v>3.3047796482337889E-2</v>
      </c>
    </row>
    <row r="117" spans="2:5" x14ac:dyDescent="0.35">
      <c r="B117" s="2">
        <v>13.544520547945204</v>
      </c>
      <c r="C117">
        <v>0.1771659421956584</v>
      </c>
      <c r="D117">
        <v>0.12438395625223814</v>
      </c>
      <c r="E117">
        <v>3.1078627477312479E-2</v>
      </c>
    </row>
    <row r="118" spans="2:5" x14ac:dyDescent="0.35">
      <c r="B118" s="2">
        <v>13.664383561643834</v>
      </c>
      <c r="C118">
        <v>0.16404160881017923</v>
      </c>
      <c r="D118">
        <v>0.12641460065724525</v>
      </c>
      <c r="E118">
        <v>2.83080205739536E-2</v>
      </c>
    </row>
    <row r="119" spans="2:5" x14ac:dyDescent="0.35">
      <c r="B119" s="2">
        <v>13.784246575342465</v>
      </c>
      <c r="C119">
        <v>0.1632841428758747</v>
      </c>
      <c r="D119">
        <v>0.10837300150560994</v>
      </c>
      <c r="E119">
        <v>2.7700414564084057E-2</v>
      </c>
    </row>
    <row r="120" spans="2:5" x14ac:dyDescent="0.35">
      <c r="B120" s="2">
        <v>13.904109589041095</v>
      </c>
      <c r="C120">
        <v>0.16543550434672716</v>
      </c>
      <c r="D120">
        <v>0.15041013526747826</v>
      </c>
      <c r="E120">
        <v>3.0215406184243405E-2</v>
      </c>
    </row>
    <row r="121" spans="2:5" x14ac:dyDescent="0.35">
      <c r="B121" s="2">
        <v>14.023972602739725</v>
      </c>
      <c r="C121">
        <v>0.15967441226675538</v>
      </c>
      <c r="D121">
        <v>0.13048256677805409</v>
      </c>
      <c r="E121">
        <v>3.1481425275561838E-2</v>
      </c>
    </row>
    <row r="122" spans="2:5" x14ac:dyDescent="0.35">
      <c r="B122" s="2">
        <v>14.143835616438356</v>
      </c>
      <c r="C122">
        <v>0.14767500479102147</v>
      </c>
      <c r="D122">
        <v>0.13619933404953674</v>
      </c>
      <c r="E122">
        <v>2.9102723001259365E-2</v>
      </c>
    </row>
    <row r="123" spans="2:5" x14ac:dyDescent="0.35">
      <c r="B123" s="2">
        <v>14.263698630136986</v>
      </c>
      <c r="C123">
        <v>0.14735876770774395</v>
      </c>
      <c r="D123">
        <v>0.13525387630257021</v>
      </c>
      <c r="E123">
        <v>3.1788596016010466E-2</v>
      </c>
    </row>
    <row r="124" spans="2:5" x14ac:dyDescent="0.35">
      <c r="B124" s="2">
        <v>14.383561643835616</v>
      </c>
      <c r="C124">
        <v>0.16272978856416301</v>
      </c>
      <c r="D124">
        <v>0.1511302956020758</v>
      </c>
      <c r="E124">
        <v>3.2226401632811222E-2</v>
      </c>
    </row>
    <row r="125" spans="2:5" x14ac:dyDescent="0.35">
      <c r="B125" s="2">
        <v>14.503424657534246</v>
      </c>
      <c r="C125">
        <v>0.15306725249306166</v>
      </c>
      <c r="D125">
        <v>0.13253522157790296</v>
      </c>
      <c r="E125">
        <v>2.9095987530231661E-2</v>
      </c>
    </row>
    <row r="126" spans="2:5" x14ac:dyDescent="0.35">
      <c r="B126" s="2">
        <v>14.623287671232877</v>
      </c>
      <c r="C126">
        <v>0.15980909485194114</v>
      </c>
      <c r="D126">
        <v>0.12067112414258384</v>
      </c>
      <c r="E126">
        <v>2.7616179599256104E-2</v>
      </c>
    </row>
    <row r="127" spans="2:5" x14ac:dyDescent="0.35">
      <c r="B127" s="2">
        <v>14.743150684931505</v>
      </c>
      <c r="C127">
        <v>0.16417886242856239</v>
      </c>
      <c r="D127">
        <v>0.13334441272309636</v>
      </c>
      <c r="E127">
        <v>3.1457643242056611E-2</v>
      </c>
    </row>
    <row r="128" spans="2:5" x14ac:dyDescent="0.35">
      <c r="B128" s="2">
        <v>14.863013698630136</v>
      </c>
      <c r="C128">
        <v>0.17220009046081422</v>
      </c>
      <c r="D128">
        <v>0.11501321612921733</v>
      </c>
      <c r="E128">
        <v>2.7238327989998239E-2</v>
      </c>
    </row>
    <row r="129" spans="2:5" x14ac:dyDescent="0.35">
      <c r="B129" s="2">
        <v>14.982876712328766</v>
      </c>
      <c r="C129">
        <v>0.15784344108665313</v>
      </c>
      <c r="D129">
        <v>0.10437576541766332</v>
      </c>
      <c r="E129">
        <v>3.1468952181066094E-2</v>
      </c>
    </row>
    <row r="130" spans="2:5" x14ac:dyDescent="0.35">
      <c r="B130" s="2">
        <v>15.102739726027396</v>
      </c>
      <c r="C130">
        <v>0.14293243740078038</v>
      </c>
      <c r="D130">
        <v>9.814583444621848E-2</v>
      </c>
      <c r="E130">
        <v>3.1562833005637426E-2</v>
      </c>
    </row>
    <row r="131" spans="2:5" x14ac:dyDescent="0.35">
      <c r="B131" s="2">
        <v>15.222602739726026</v>
      </c>
      <c r="C131">
        <v>0.1397870749414645</v>
      </c>
      <c r="D131">
        <v>0.15693114752801007</v>
      </c>
      <c r="E131">
        <v>3.0481831482672587E-2</v>
      </c>
    </row>
    <row r="132" spans="2:5" x14ac:dyDescent="0.35">
      <c r="B132" s="2">
        <v>15.342465753424657</v>
      </c>
      <c r="C132">
        <v>0.13956636163005878</v>
      </c>
      <c r="D132">
        <v>0.13143989529976674</v>
      </c>
      <c r="E132">
        <v>2.992810924102467E-2</v>
      </c>
    </row>
    <row r="133" spans="2:5" x14ac:dyDescent="0.35">
      <c r="B133" s="2">
        <v>15.462328767123287</v>
      </c>
      <c r="C133">
        <v>0.13516297285008722</v>
      </c>
      <c r="D133">
        <v>0.13038661134885637</v>
      </c>
      <c r="E133">
        <v>2.9738601358652604E-2</v>
      </c>
    </row>
    <row r="134" spans="2:5" x14ac:dyDescent="0.35">
      <c r="B134" s="2">
        <v>15.582191780821917</v>
      </c>
      <c r="C134">
        <v>0.14054038766829638</v>
      </c>
      <c r="D134">
        <v>8.7653058801882705E-2</v>
      </c>
      <c r="E134">
        <v>3.1939603613372322E-2</v>
      </c>
    </row>
    <row r="135" spans="2:5" x14ac:dyDescent="0.35">
      <c r="B135" s="2">
        <v>15.702054794520548</v>
      </c>
      <c r="C135">
        <v>0.12655772473846166</v>
      </c>
      <c r="D135">
        <v>0.10776734468575092</v>
      </c>
      <c r="E135">
        <v>3.1457061164313474E-2</v>
      </c>
    </row>
    <row r="136" spans="2:5" x14ac:dyDescent="0.35">
      <c r="B136" s="2">
        <v>15.821917808219178</v>
      </c>
      <c r="C136">
        <v>0.11500627035442484</v>
      </c>
      <c r="D136">
        <v>9.6783168428487484E-2</v>
      </c>
      <c r="E136">
        <v>3.0325751493549123E-2</v>
      </c>
    </row>
    <row r="137" spans="2:5" x14ac:dyDescent="0.35">
      <c r="B137" s="2">
        <v>15.941780821917808</v>
      </c>
      <c r="C137">
        <v>0.14113370302153755</v>
      </c>
      <c r="D137">
        <v>7.0353135764072317E-2</v>
      </c>
      <c r="E137">
        <v>2.9262295456841635E-2</v>
      </c>
    </row>
    <row r="138" spans="2:5" x14ac:dyDescent="0.35">
      <c r="B138" s="2">
        <v>16.061643835616437</v>
      </c>
      <c r="C138">
        <v>0.11679828049299761</v>
      </c>
      <c r="D138">
        <v>8.9656746655903841E-2</v>
      </c>
      <c r="E138">
        <v>2.900260562944016E-2</v>
      </c>
    </row>
    <row r="139" spans="2:5" x14ac:dyDescent="0.35">
      <c r="B139" s="2">
        <v>16.181506849315067</v>
      </c>
      <c r="C139">
        <v>0.11021940208447507</v>
      </c>
      <c r="D139">
        <v>0.10392986944126242</v>
      </c>
      <c r="E139">
        <v>2.7982140191761352E-2</v>
      </c>
    </row>
    <row r="140" spans="2:5" x14ac:dyDescent="0.35">
      <c r="B140" s="2">
        <v>16.301369863013697</v>
      </c>
      <c r="C140">
        <v>0.10516751962341088</v>
      </c>
      <c r="D140">
        <v>0.12669405847939333</v>
      </c>
      <c r="E140">
        <v>3.3478783474147643E-2</v>
      </c>
    </row>
    <row r="141" spans="2:5" x14ac:dyDescent="0.35">
      <c r="B141" s="2">
        <v>16.421232876712327</v>
      </c>
      <c r="C141">
        <v>0.11839667205462932</v>
      </c>
      <c r="D141">
        <v>0.15525712098100083</v>
      </c>
      <c r="E141">
        <v>2.8618517472934424E-2</v>
      </c>
    </row>
    <row r="142" spans="2:5" x14ac:dyDescent="0.35">
      <c r="B142" s="2">
        <v>16.541095890410958</v>
      </c>
      <c r="C142">
        <v>0.11880032426661773</v>
      </c>
      <c r="D142">
        <v>0.12527401705038946</v>
      </c>
      <c r="E142">
        <v>2.9630002282576291E-2</v>
      </c>
    </row>
    <row r="143" spans="2:5" x14ac:dyDescent="0.35">
      <c r="B143" s="2">
        <v>16.660958904109588</v>
      </c>
      <c r="C143">
        <v>9.8105484745565616E-2</v>
      </c>
      <c r="D143">
        <v>9.7085873184513394E-2</v>
      </c>
      <c r="E143">
        <v>2.9576201668317967E-2</v>
      </c>
    </row>
    <row r="144" spans="2:5" x14ac:dyDescent="0.35">
      <c r="B144" s="2">
        <v>16.780821917808218</v>
      </c>
      <c r="C144">
        <v>0.10876498838189654</v>
      </c>
      <c r="D144">
        <v>9.9464726982073148E-2</v>
      </c>
      <c r="E144">
        <v>3.0268042643015462E-2</v>
      </c>
    </row>
    <row r="145" spans="2:5" x14ac:dyDescent="0.35">
      <c r="B145" s="2">
        <v>16.900684931506849</v>
      </c>
      <c r="C145">
        <v>9.7021102051625174E-2</v>
      </c>
      <c r="D145">
        <v>0.16020500827986539</v>
      </c>
      <c r="E145">
        <v>3.3151240012689293E-2</v>
      </c>
    </row>
    <row r="146" spans="2:5" x14ac:dyDescent="0.35">
      <c r="B146" s="2">
        <v>17.020547945205479</v>
      </c>
      <c r="C146">
        <v>0.11141414143411836</v>
      </c>
      <c r="D146">
        <v>0.13870950829272541</v>
      </c>
      <c r="E146">
        <v>2.8525800803849363E-2</v>
      </c>
    </row>
    <row r="147" spans="2:5" x14ac:dyDescent="0.35">
      <c r="B147" s="2">
        <v>17.140410958904109</v>
      </c>
      <c r="C147">
        <v>0.11861738536603504</v>
      </c>
      <c r="D147">
        <v>0.13904930921983288</v>
      </c>
      <c r="E147">
        <v>3.1945258082877064E-2</v>
      </c>
    </row>
    <row r="148" spans="2:5" x14ac:dyDescent="0.35">
      <c r="B148" s="2">
        <v>17.260273972602739</v>
      </c>
      <c r="C148">
        <v>0.11328288702504366</v>
      </c>
      <c r="D148">
        <v>0.15946803101437751</v>
      </c>
      <c r="E148">
        <v>3.1741031949000013E-2</v>
      </c>
    </row>
    <row r="149" spans="2:5" x14ac:dyDescent="0.35">
      <c r="B149" s="2">
        <v>17.38013698630137</v>
      </c>
      <c r="C149">
        <v>0.10585892978172128</v>
      </c>
      <c r="D149">
        <v>0.16298771572660023</v>
      </c>
      <c r="E149">
        <v>2.746625300341721E-2</v>
      </c>
    </row>
    <row r="150" spans="2:5" x14ac:dyDescent="0.35">
      <c r="B150" s="2">
        <v>17.5</v>
      </c>
      <c r="C150">
        <v>0.11540319832574319</v>
      </c>
      <c r="D150">
        <v>0.14998303468442534</v>
      </c>
      <c r="E150">
        <v>3.2046539610182535E-2</v>
      </c>
    </row>
    <row r="151" spans="2:5" x14ac:dyDescent="0.35">
      <c r="B151" s="2">
        <v>17.61986301369863</v>
      </c>
      <c r="C151">
        <v>0.12716725737802476</v>
      </c>
      <c r="D151">
        <v>7.4439649970421989E-2</v>
      </c>
      <c r="E151">
        <v>3.0850120386150374E-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314FDD-F85A-4023-936B-7E8FCCECDCAD}">
  <dimension ref="A2:E36"/>
  <sheetViews>
    <sheetView workbookViewId="0">
      <selection activeCell="B13" sqref="B13:E13"/>
    </sheetView>
  </sheetViews>
  <sheetFormatPr defaultRowHeight="14.5" x14ac:dyDescent="0.35"/>
  <sheetData>
    <row r="2" spans="1:5" x14ac:dyDescent="0.35">
      <c r="B2" s="12" t="s">
        <v>28</v>
      </c>
      <c r="C2" s="12"/>
      <c r="D2" s="12"/>
      <c r="E2" s="12"/>
    </row>
    <row r="3" spans="1:5" x14ac:dyDescent="0.35">
      <c r="B3" t="s">
        <v>6</v>
      </c>
      <c r="C3" t="s">
        <v>82</v>
      </c>
      <c r="D3" t="s">
        <v>6</v>
      </c>
      <c r="E3" t="s">
        <v>20</v>
      </c>
    </row>
    <row r="4" spans="1:5" x14ac:dyDescent="0.35">
      <c r="B4">
        <v>100</v>
      </c>
      <c r="C4">
        <v>109.09</v>
      </c>
      <c r="D4">
        <v>100</v>
      </c>
      <c r="E4">
        <v>81.818100000000001</v>
      </c>
    </row>
    <row r="5" spans="1:5" x14ac:dyDescent="0.35">
      <c r="B5">
        <v>100</v>
      </c>
      <c r="C5">
        <v>140</v>
      </c>
      <c r="D5">
        <v>100</v>
      </c>
      <c r="E5">
        <v>122.5</v>
      </c>
    </row>
    <row r="6" spans="1:5" x14ac:dyDescent="0.35">
      <c r="B6">
        <v>100</v>
      </c>
      <c r="C6">
        <v>133.333</v>
      </c>
      <c r="D6">
        <v>100</v>
      </c>
      <c r="E6">
        <v>216.66659999999999</v>
      </c>
    </row>
    <row r="7" spans="1:5" x14ac:dyDescent="0.35">
      <c r="B7">
        <v>100</v>
      </c>
      <c r="C7">
        <v>137.5</v>
      </c>
      <c r="D7">
        <v>100</v>
      </c>
      <c r="E7">
        <v>25</v>
      </c>
    </row>
    <row r="9" spans="1:5" x14ac:dyDescent="0.35">
      <c r="A9" s="1" t="s">
        <v>10</v>
      </c>
      <c r="B9" s="4">
        <f>AVERAGE(B4:B7)</f>
        <v>100</v>
      </c>
      <c r="C9" s="4">
        <f>AVERAGE(C4:C7)</f>
        <v>129.98075</v>
      </c>
      <c r="D9" s="4">
        <f>AVERAGE(D4:D7)</f>
        <v>100</v>
      </c>
      <c r="E9" s="4">
        <f>AVERAGE(E4:E7)</f>
        <v>111.49617499999999</v>
      </c>
    </row>
    <row r="10" spans="1:5" x14ac:dyDescent="0.35">
      <c r="A10" s="1" t="s">
        <v>18</v>
      </c>
      <c r="B10" s="4"/>
      <c r="C10" s="4">
        <f>STDEVA(C4:C7)</f>
        <v>14.196073480015519</v>
      </c>
      <c r="D10" s="4"/>
      <c r="E10" s="4">
        <f>STDEVA(E4:E7)</f>
        <v>80.71406090772436</v>
      </c>
    </row>
    <row r="13" spans="1:5" x14ac:dyDescent="0.35">
      <c r="B13" s="12" t="s">
        <v>11</v>
      </c>
      <c r="C13" s="12"/>
      <c r="D13" s="12"/>
      <c r="E13" s="12"/>
    </row>
    <row r="14" spans="1:5" x14ac:dyDescent="0.35">
      <c r="B14" t="s">
        <v>6</v>
      </c>
      <c r="C14" t="s">
        <v>82</v>
      </c>
      <c r="D14" t="s">
        <v>6</v>
      </c>
      <c r="E14" t="s">
        <v>20</v>
      </c>
    </row>
    <row r="15" spans="1:5" x14ac:dyDescent="0.35">
      <c r="B15">
        <v>100</v>
      </c>
      <c r="C15">
        <v>6.8</v>
      </c>
      <c r="D15">
        <v>100</v>
      </c>
      <c r="E15">
        <v>0</v>
      </c>
    </row>
    <row r="16" spans="1:5" x14ac:dyDescent="0.35">
      <c r="B16">
        <v>100</v>
      </c>
      <c r="C16">
        <v>13</v>
      </c>
      <c r="D16">
        <v>100</v>
      </c>
      <c r="E16">
        <v>31</v>
      </c>
    </row>
    <row r="17" spans="2:5" x14ac:dyDescent="0.35">
      <c r="B17">
        <v>100</v>
      </c>
      <c r="C17">
        <v>69</v>
      </c>
      <c r="D17">
        <v>100</v>
      </c>
      <c r="E17">
        <v>0</v>
      </c>
    </row>
    <row r="18" spans="2:5" x14ac:dyDescent="0.35">
      <c r="B18">
        <v>100</v>
      </c>
      <c r="C18">
        <v>43</v>
      </c>
      <c r="D18">
        <v>100</v>
      </c>
      <c r="E18">
        <v>20</v>
      </c>
    </row>
    <row r="19" spans="2:5" x14ac:dyDescent="0.35">
      <c r="D19">
        <v>100</v>
      </c>
      <c r="E19">
        <v>0</v>
      </c>
    </row>
    <row r="20" spans="2:5" x14ac:dyDescent="0.35">
      <c r="D20">
        <v>100</v>
      </c>
      <c r="E20">
        <v>0</v>
      </c>
    </row>
    <row r="21" spans="2:5" x14ac:dyDescent="0.35">
      <c r="D21">
        <v>100</v>
      </c>
      <c r="E21">
        <v>0</v>
      </c>
    </row>
    <row r="22" spans="2:5" x14ac:dyDescent="0.35">
      <c r="D22">
        <v>100</v>
      </c>
      <c r="E22">
        <v>16</v>
      </c>
    </row>
    <row r="23" spans="2:5" x14ac:dyDescent="0.35">
      <c r="D23">
        <v>100</v>
      </c>
      <c r="E23">
        <v>50</v>
      </c>
    </row>
    <row r="24" spans="2:5" x14ac:dyDescent="0.35">
      <c r="D24">
        <v>100</v>
      </c>
      <c r="E24">
        <v>50</v>
      </c>
    </row>
    <row r="25" spans="2:5" x14ac:dyDescent="0.35">
      <c r="D25">
        <v>100</v>
      </c>
      <c r="E25">
        <v>55</v>
      </c>
    </row>
    <row r="26" spans="2:5" x14ac:dyDescent="0.35">
      <c r="D26">
        <v>100</v>
      </c>
      <c r="E26">
        <v>47</v>
      </c>
    </row>
    <row r="27" spans="2:5" x14ac:dyDescent="0.35">
      <c r="D27">
        <v>100</v>
      </c>
      <c r="E27">
        <v>40</v>
      </c>
    </row>
    <row r="28" spans="2:5" x14ac:dyDescent="0.35">
      <c r="D28">
        <v>100</v>
      </c>
      <c r="E28">
        <v>63</v>
      </c>
    </row>
    <row r="29" spans="2:5" x14ac:dyDescent="0.35">
      <c r="D29">
        <v>100</v>
      </c>
      <c r="E29">
        <v>108</v>
      </c>
    </row>
    <row r="30" spans="2:5" x14ac:dyDescent="0.35">
      <c r="D30">
        <v>100</v>
      </c>
      <c r="E30">
        <v>83</v>
      </c>
    </row>
    <row r="31" spans="2:5" x14ac:dyDescent="0.35">
      <c r="D31">
        <v>100</v>
      </c>
      <c r="E31">
        <v>81</v>
      </c>
    </row>
    <row r="32" spans="2:5" x14ac:dyDescent="0.35">
      <c r="D32">
        <v>100</v>
      </c>
      <c r="E32">
        <v>9.3000000000000007</v>
      </c>
    </row>
    <row r="33" spans="1:5" x14ac:dyDescent="0.35">
      <c r="D33">
        <v>100</v>
      </c>
      <c r="E33">
        <v>64</v>
      </c>
    </row>
    <row r="35" spans="1:5" x14ac:dyDescent="0.35">
      <c r="A35" s="1" t="s">
        <v>10</v>
      </c>
      <c r="B35" s="4">
        <f>AVERAGE(B15:B18)</f>
        <v>100</v>
      </c>
      <c r="C35" s="4">
        <f>AVERAGE(C15:C18)</f>
        <v>32.950000000000003</v>
      </c>
      <c r="D35" s="4">
        <f>AVERAGE(D15:D33)</f>
        <v>100</v>
      </c>
      <c r="E35" s="4">
        <f>AVERAGE(E15:E33)</f>
        <v>37.752631578947366</v>
      </c>
    </row>
    <row r="36" spans="1:5" x14ac:dyDescent="0.35">
      <c r="A36" s="1" t="s">
        <v>18</v>
      </c>
      <c r="B36" s="4"/>
      <c r="C36" s="4">
        <f>STDEVA(C15:C18)</f>
        <v>28.765894157259677</v>
      </c>
      <c r="D36" s="4"/>
      <c r="E36" s="4">
        <f>STDEVA(E15:E33)</f>
        <v>33.029050654454224</v>
      </c>
    </row>
  </sheetData>
  <mergeCells count="2">
    <mergeCell ref="B2:E2"/>
    <mergeCell ref="B13:E1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5</vt:i4>
      </vt:variant>
    </vt:vector>
  </HeadingPairs>
  <TitlesOfParts>
    <vt:vector size="35" baseType="lpstr">
      <vt:lpstr>figure 1B</vt:lpstr>
      <vt:lpstr>Figure 1C</vt:lpstr>
      <vt:lpstr>figure 1D</vt:lpstr>
      <vt:lpstr>figure 1E</vt:lpstr>
      <vt:lpstr>figure 2B</vt:lpstr>
      <vt:lpstr>Figure 2D</vt:lpstr>
      <vt:lpstr>Figure 3C</vt:lpstr>
      <vt:lpstr>Figure 3G</vt:lpstr>
      <vt:lpstr>Figure 4D</vt:lpstr>
      <vt:lpstr>Figure 4F</vt:lpstr>
      <vt:lpstr>Figure 4H</vt:lpstr>
      <vt:lpstr>Figure 4I</vt:lpstr>
      <vt:lpstr>Figure 5B</vt:lpstr>
      <vt:lpstr>Figure 5C</vt:lpstr>
      <vt:lpstr>Figure 5F</vt:lpstr>
      <vt:lpstr>Figure 5G</vt:lpstr>
      <vt:lpstr>Figure 6B</vt:lpstr>
      <vt:lpstr>Suppl. Figure 2C</vt:lpstr>
      <vt:lpstr>Suppl. Figure 2E</vt:lpstr>
      <vt:lpstr>Suppl. Figure 3B</vt:lpstr>
      <vt:lpstr>Suppl. Figure 4B</vt:lpstr>
      <vt:lpstr>Suppl. Figure 4D</vt:lpstr>
      <vt:lpstr>Suppl. Figure 5C</vt:lpstr>
      <vt:lpstr>Suppl. Figure 5D</vt:lpstr>
      <vt:lpstr>Suppl. Figure 6B</vt:lpstr>
      <vt:lpstr>Suppl. Figure 6C</vt:lpstr>
      <vt:lpstr>Suppl. Figure 6D</vt:lpstr>
      <vt:lpstr>Suppl. Figure 7A</vt:lpstr>
      <vt:lpstr>Suppl. Figure 8B</vt:lpstr>
      <vt:lpstr>Suppl. Figure 8C</vt:lpstr>
      <vt:lpstr>Suppl. Figure 9B</vt:lpstr>
      <vt:lpstr>Suppl. Figure 10C</vt:lpstr>
      <vt:lpstr>Suppl. Figure 10D</vt:lpstr>
      <vt:lpstr>Suppl. Figure 10G</vt:lpstr>
      <vt:lpstr>Suppl. Figure 11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kub Sumbal</dc:creator>
  <cp:lastModifiedBy>Jakub Sumbal</cp:lastModifiedBy>
  <dcterms:created xsi:type="dcterms:W3CDTF">2023-08-03T14:41:10Z</dcterms:created>
  <dcterms:modified xsi:type="dcterms:W3CDTF">2023-09-01T15:45:05Z</dcterms:modified>
</cp:coreProperties>
</file>